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drawings/drawing4.xml" ContentType="application/vnd.openxmlformats-officedocument.drawing+xml"/>
  <Override PartName="/xl/embeddings/oleObject2.bin" ContentType="application/vnd.openxmlformats-officedocument.oleObject"/>
  <Override PartName="/xl/drawings/drawing5.xml" ContentType="application/vnd.openxmlformats-officedocument.drawing+xml"/>
  <Override PartName="/xl/embeddings/oleObject3.bin" ContentType="application/vnd.openxmlformats-officedocument.oleObject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Y:\EXCLI Journal\EXCLI J (X)\PR\ab 2024\MS 2024-1021_OJS6926\REvision2\"/>
    </mc:Choice>
  </mc:AlternateContent>
  <xr:revisionPtr revIDLastSave="0" documentId="13_ncr:1_{32087B5E-EC93-4A0A-A3B5-9E49F3ABDEE0}" xr6:coauthVersionLast="47" xr6:coauthVersionMax="47" xr10:uidLastSave="{00000000-0000-0000-0000-000000000000}"/>
  <bookViews>
    <workbookView xWindow="-108" yWindow="-108" windowWidth="30936" windowHeight="16896" xr2:uid="{2108D831-529E-4F12-8488-6E5966189327}"/>
  </bookViews>
  <sheets>
    <sheet name="excli2024-6926" sheetId="24" r:id="rId1"/>
    <sheet name="raw data to Figure 2" sheetId="1" r:id="rId2"/>
    <sheet name="Suppl. western blots to Fig. 3C" sheetId="20" r:id="rId3"/>
    <sheet name="raw data to Figure 3E" sheetId="2" r:id="rId4"/>
    <sheet name="raw data to Figure 3G" sheetId="3" r:id="rId5"/>
    <sheet name="raw data to Figure 3H" sheetId="4" r:id="rId6"/>
    <sheet name="raw data to Figure 3I" sheetId="5" r:id="rId7"/>
    <sheet name="raw data to Figure 4A" sheetId="6" r:id="rId8"/>
    <sheet name="raw data to Figure 4B" sheetId="7" r:id="rId9"/>
    <sheet name="raw data to Figure 4C" sheetId="8" r:id="rId10"/>
    <sheet name="raw data to Figure 4D" sheetId="9" r:id="rId11"/>
    <sheet name="raw data to Figure 4E" sheetId="10" r:id="rId12"/>
    <sheet name="raw data to Figure 4G" sheetId="11" r:id="rId13"/>
    <sheet name="raw data to Figure 4H" sheetId="12" r:id="rId14"/>
    <sheet name="raw data to Figure 4I" sheetId="13" r:id="rId15"/>
    <sheet name="raw data to Figure 5B, 5C" sheetId="14" r:id="rId16"/>
    <sheet name="Suppl. western blots to Fig. 5D" sheetId="21" r:id="rId17"/>
    <sheet name="Suppl. western blots to Fig. 5F" sheetId="22" r:id="rId18"/>
    <sheet name="raw data to Figure 5E" sheetId="15" r:id="rId19"/>
    <sheet name="raw data to Figure 6A" sheetId="16" r:id="rId20"/>
    <sheet name="raw data to Figure 6B" sheetId="17" r:id="rId21"/>
    <sheet name="raw data to Figure 6C" sheetId="18" r:id="rId22"/>
    <sheet name="raw data to Figure 6E" sheetId="19" r:id="rId23"/>
  </sheets>
  <definedNames>
    <definedName name="_Hlk150749884" localSheetId="0">'excli2024-6926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18" l="1"/>
  <c r="H17" i="18"/>
  <c r="H18" i="18" s="1"/>
  <c r="G17" i="18"/>
  <c r="G18" i="18" s="1"/>
  <c r="F17" i="18"/>
  <c r="D17" i="18"/>
  <c r="D18" i="18" s="1"/>
  <c r="C17" i="18"/>
  <c r="C18" i="18" s="1"/>
  <c r="B17" i="18"/>
  <c r="B18" i="18" s="1"/>
  <c r="F8" i="18"/>
  <c r="D8" i="18"/>
  <c r="C8" i="18"/>
  <c r="B8" i="18"/>
  <c r="H7" i="18"/>
  <c r="H8" i="18" s="1"/>
  <c r="G7" i="18"/>
  <c r="G8" i="18" s="1"/>
  <c r="F7" i="18"/>
  <c r="D7" i="18"/>
  <c r="C7" i="18"/>
  <c r="B7" i="18"/>
  <c r="E18" i="10"/>
  <c r="D18" i="10"/>
  <c r="C18" i="10"/>
  <c r="B18" i="10"/>
  <c r="N17" i="10"/>
  <c r="N18" i="10" s="1"/>
  <c r="M17" i="10"/>
  <c r="M18" i="10" s="1"/>
  <c r="L17" i="10"/>
  <c r="L18" i="10" s="1"/>
  <c r="K17" i="10"/>
  <c r="K18" i="10" s="1"/>
  <c r="J17" i="10"/>
  <c r="J18" i="10" s="1"/>
  <c r="I17" i="10"/>
  <c r="I18" i="10" s="1"/>
  <c r="G17" i="10"/>
  <c r="G18" i="10" s="1"/>
  <c r="F17" i="10"/>
  <c r="F18" i="10" s="1"/>
  <c r="E17" i="10"/>
  <c r="D17" i="10"/>
  <c r="C17" i="10"/>
  <c r="B17" i="10"/>
  <c r="J8" i="10"/>
  <c r="I8" i="10"/>
  <c r="G8" i="10"/>
  <c r="F8" i="10"/>
  <c r="E8" i="10"/>
  <c r="D8" i="10"/>
  <c r="C8" i="10"/>
  <c r="B8" i="10"/>
  <c r="N7" i="10"/>
  <c r="N8" i="10" s="1"/>
  <c r="M7" i="10"/>
  <c r="M8" i="10" s="1"/>
  <c r="L7" i="10"/>
  <c r="L8" i="10" s="1"/>
  <c r="K7" i="10"/>
  <c r="K8" i="10" s="1"/>
  <c r="J7" i="10"/>
  <c r="I7" i="10"/>
  <c r="G7" i="10"/>
  <c r="F7" i="10"/>
  <c r="E7" i="10"/>
  <c r="D7" i="10"/>
  <c r="C7" i="10"/>
  <c r="B7" i="10"/>
  <c r="H18" i="2"/>
  <c r="F18" i="2"/>
  <c r="E18" i="2"/>
  <c r="C18" i="2"/>
  <c r="B18" i="2"/>
  <c r="P17" i="2"/>
  <c r="P18" i="2" s="1"/>
  <c r="O17" i="2"/>
  <c r="O18" i="2" s="1"/>
  <c r="N17" i="2"/>
  <c r="N18" i="2" s="1"/>
  <c r="M17" i="2"/>
  <c r="M18" i="2" s="1"/>
  <c r="L17" i="2"/>
  <c r="L18" i="2" s="1"/>
  <c r="K17" i="2"/>
  <c r="K18" i="2" s="1"/>
  <c r="J17" i="2"/>
  <c r="J18" i="2" s="1"/>
  <c r="H17" i="2"/>
  <c r="G17" i="2"/>
  <c r="G18" i="2" s="1"/>
  <c r="F17" i="2"/>
  <c r="E17" i="2"/>
  <c r="D17" i="2"/>
  <c r="D18" i="2" s="1"/>
  <c r="C17" i="2"/>
  <c r="B17" i="2"/>
  <c r="O8" i="2"/>
  <c r="N8" i="2"/>
  <c r="L8" i="2"/>
  <c r="K8" i="2"/>
  <c r="J8" i="2"/>
  <c r="H8" i="2"/>
  <c r="G8" i="2"/>
  <c r="F8" i="2"/>
  <c r="E8" i="2"/>
  <c r="D8" i="2"/>
  <c r="P7" i="2"/>
  <c r="P8" i="2" s="1"/>
  <c r="O7" i="2"/>
  <c r="N7" i="2"/>
  <c r="M7" i="2"/>
  <c r="M8" i="2" s="1"/>
  <c r="L7" i="2"/>
  <c r="K7" i="2"/>
  <c r="J7" i="2"/>
  <c r="H7" i="2"/>
  <c r="G7" i="2"/>
  <c r="F7" i="2"/>
  <c r="E7" i="2"/>
  <c r="D7" i="2"/>
  <c r="C7" i="2"/>
  <c r="C8" i="2" s="1"/>
  <c r="B7" i="2"/>
  <c r="B8" i="2" s="1"/>
</calcChain>
</file>

<file path=xl/sharedStrings.xml><?xml version="1.0" encoding="utf-8"?>
<sst xmlns="http://schemas.openxmlformats.org/spreadsheetml/2006/main" count="275" uniqueCount="90">
  <si>
    <t>miR-135</t>
  </si>
  <si>
    <t>Normal</t>
  </si>
  <si>
    <t xml:space="preserve">CRC </t>
  </si>
  <si>
    <t>miR-103</t>
  </si>
  <si>
    <t>miR-182</t>
  </si>
  <si>
    <t>miR-224</t>
  </si>
  <si>
    <t>miR-215</t>
  </si>
  <si>
    <t>miR-455</t>
  </si>
  <si>
    <t>Assay #1 in triplicate:</t>
  </si>
  <si>
    <t>24h</t>
  </si>
  <si>
    <t>48h</t>
  </si>
  <si>
    <t>Group 1</t>
  </si>
  <si>
    <t>Group 2</t>
  </si>
  <si>
    <t>Group 3</t>
  </si>
  <si>
    <t>Group 4</t>
  </si>
  <si>
    <t>Group 5</t>
  </si>
  <si>
    <t>Group 6</t>
  </si>
  <si>
    <t>Group 7</t>
  </si>
  <si>
    <t>cell count 1:</t>
  </si>
  <si>
    <t>cell count 2:</t>
  </si>
  <si>
    <t>cell count 3:</t>
  </si>
  <si>
    <t>mean:</t>
  </si>
  <si>
    <t>Proliferation Rate (%):</t>
  </si>
  <si>
    <t>Assay #2 in triplicate:</t>
  </si>
  <si>
    <t>Group 1:</t>
  </si>
  <si>
    <t>Control (PBS)</t>
  </si>
  <si>
    <t>Group 2:</t>
  </si>
  <si>
    <t>SW480-Exo (25 µg/ml)</t>
  </si>
  <si>
    <t>Fourmula:</t>
  </si>
  <si>
    <t>Group 3:</t>
  </si>
  <si>
    <t>SW480-Exo (50 µg/ml)</t>
  </si>
  <si>
    <t>Proliferation rate = (Ending cell count-starting cell count)/staring cell count * 100</t>
  </si>
  <si>
    <t>Group 4:</t>
  </si>
  <si>
    <t>SW480-Exo (100 µg/ml)</t>
  </si>
  <si>
    <t>Group 5:</t>
  </si>
  <si>
    <t>Caco2-Exo (100 µg/ml)</t>
  </si>
  <si>
    <t>Group 6:</t>
  </si>
  <si>
    <t>MK-2206 (1 µM)</t>
  </si>
  <si>
    <t>Group 7:</t>
  </si>
  <si>
    <t>SW480-Exo (100 µg/ml) 
+ MK-2206 (1 µM)</t>
  </si>
  <si>
    <t>Neg. Control</t>
  </si>
  <si>
    <t>SW480-Exo</t>
  </si>
  <si>
    <t>SW480-Exo + MK-2206</t>
  </si>
  <si>
    <t>Caco2</t>
  </si>
  <si>
    <t>SW480</t>
  </si>
  <si>
    <t>miR-130a-3p</t>
  </si>
  <si>
    <t>miR-135b</t>
  </si>
  <si>
    <t>Ctrl</t>
  </si>
  <si>
    <t>Caco2-Exo</t>
  </si>
  <si>
    <t>12h</t>
  </si>
  <si>
    <t>Neg. Ctrl (PBS)</t>
  </si>
  <si>
    <t>miR-224 mimics</t>
  </si>
  <si>
    <t>SW480-Exo + miR-224 inhibitor</t>
  </si>
  <si>
    <t>Scramble</t>
  </si>
  <si>
    <t>miR-224 inhibitor</t>
  </si>
  <si>
    <t>Data corresponding to Figure 3E</t>
  </si>
  <si>
    <r>
      <t>Cac</t>
    </r>
    <r>
      <rPr>
        <b/>
        <sz val="10"/>
        <rFont val="Arial"/>
        <family val="2"/>
      </rPr>
      <t>o2-Exo</t>
    </r>
  </si>
  <si>
    <t>Data corresponding to Figure 3G</t>
  </si>
  <si>
    <t>Data corresponding to Figure 3H</t>
  </si>
  <si>
    <t>Snail</t>
  </si>
  <si>
    <t>Twist</t>
  </si>
  <si>
    <t>Data corresponding to Figure 3I</t>
  </si>
  <si>
    <t>PHLPP1</t>
  </si>
  <si>
    <t>Negative control</t>
  </si>
  <si>
    <t>miR mimics</t>
  </si>
  <si>
    <t>PHLPP2</t>
  </si>
  <si>
    <t>PBS</t>
  </si>
  <si>
    <t>miR-224 mimic</t>
  </si>
  <si>
    <t>SW480-Exo + Scramble</t>
  </si>
  <si>
    <t>Data corresponding to Figure 4E</t>
  </si>
  <si>
    <t>CM (Neg. Ctrl)</t>
  </si>
  <si>
    <t>CM (SW480 Exo-treated Fibroblasts)</t>
  </si>
  <si>
    <t>CM (SW480 Exo-treated Fibroblasts + miR-224 inhibitor)</t>
  </si>
  <si>
    <t>Data corresponding to Figure 5E</t>
  </si>
  <si>
    <t>Data corresponding to Figure 2:</t>
  </si>
  <si>
    <t>Data corresponding to Figure 6E</t>
  </si>
  <si>
    <t>Data corresponding to Figure 6C</t>
  </si>
  <si>
    <t>Data corresponding to Figure 6B</t>
  </si>
  <si>
    <t>Data corresponding to Figure 6A</t>
  </si>
  <si>
    <t>Data corresponding to Figure 5B, 5C</t>
  </si>
  <si>
    <t>Data corresponding to Figure 4I</t>
  </si>
  <si>
    <t>Data corresponding to Figure 4H</t>
  </si>
  <si>
    <t>Data corresponding to Figure 4G</t>
  </si>
  <si>
    <t>Data corresponding to Figure 4D</t>
  </si>
  <si>
    <t>Data corresponding to Figure 4C</t>
  </si>
  <si>
    <t>Data corresponding to Figure 4B</t>
  </si>
  <si>
    <t>Data corresponding to Figure 4A</t>
  </si>
  <si>
    <t>Supplementary Figure corresponding to Figure 3C and 3F: Western blots raw data. The full-length blots of CD9, CD81, α-SMA, FAP and β-actin</t>
  </si>
  <si>
    <t>Supplementary Figure corresponding to Figure %D: Western blots raw data. The full-length blots of PHLPP1/2, p-Akt, Akt, and GAPDH</t>
  </si>
  <si>
    <t>Supplementary Figure corresponding to Figure 5F: Western blots raw data. The full-length blots of PHLPP1/2, p-Akt, Akt, and 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/>
    <xf numFmtId="0" fontId="0" fillId="2" borderId="0" xfId="0" applyFill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2" fillId="3" borderId="0" xfId="0" applyFont="1" applyFill="1"/>
    <xf numFmtId="0" fontId="0" fillId="3" borderId="0" xfId="0" applyFill="1"/>
    <xf numFmtId="0" fontId="3" fillId="3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3</xdr:col>
      <xdr:colOff>535855</xdr:colOff>
      <xdr:row>53</xdr:row>
      <xdr:rowOff>2598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75F4C7D1-54AB-758C-B293-FDDC6B9AEA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0838095" cy="96952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263672</xdr:colOff>
      <xdr:row>34</xdr:row>
      <xdr:rowOff>10651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980952" cy="622857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3340</xdr:colOff>
          <xdr:row>13</xdr:row>
          <xdr:rowOff>91440</xdr:rowOff>
        </xdr:from>
        <xdr:to>
          <xdr:col>6</xdr:col>
          <xdr:colOff>472440</xdr:colOff>
          <xdr:row>25</xdr:row>
          <xdr:rowOff>9906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8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28600</xdr:colOff>
          <xdr:row>10</xdr:row>
          <xdr:rowOff>152400</xdr:rowOff>
        </xdr:from>
        <xdr:to>
          <xdr:col>3</xdr:col>
          <xdr:colOff>601980</xdr:colOff>
          <xdr:row>22</xdr:row>
          <xdr:rowOff>16002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9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82880</xdr:colOff>
          <xdr:row>9</xdr:row>
          <xdr:rowOff>45720</xdr:rowOff>
        </xdr:from>
        <xdr:to>
          <xdr:col>3</xdr:col>
          <xdr:colOff>556260</xdr:colOff>
          <xdr:row>21</xdr:row>
          <xdr:rowOff>53340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A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372442</xdr:colOff>
      <xdr:row>28</xdr:row>
      <xdr:rowOff>3169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504762" cy="512380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96251</xdr:colOff>
      <xdr:row>28</xdr:row>
      <xdr:rowOff>117455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228571" cy="52380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Relationship Id="rId4" Type="http://schemas.openxmlformats.org/officeDocument/2006/relationships/image" Target="../media/image3.emf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Relationship Id="rId4" Type="http://schemas.openxmlformats.org/officeDocument/2006/relationships/image" Target="../media/image3.emf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74BA-7995-41AB-97BC-B07FC4524EE7}">
  <dimension ref="A1"/>
  <sheetViews>
    <sheetView tabSelected="1" workbookViewId="0">
      <selection activeCell="R22" sqref="R22"/>
    </sheetView>
  </sheetViews>
  <sheetFormatPr baseColWidth="10" defaultRowHeight="14.4" x14ac:dyDescent="0.3"/>
  <sheetData/>
  <pageMargins left="0.7" right="0.7" top="0.78740157499999996" bottom="0.78740157499999996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4944F-6EC0-4723-BBCD-B4F6F71B925C}">
  <dimension ref="A1:Q28"/>
  <sheetViews>
    <sheetView workbookViewId="0">
      <selection activeCell="D41" sqref="D41"/>
    </sheetView>
  </sheetViews>
  <sheetFormatPr baseColWidth="10" defaultColWidth="8.88671875" defaultRowHeight="14.4" x14ac:dyDescent="0.3"/>
  <cols>
    <col min="1" max="1" width="14.44140625" customWidth="1"/>
    <col min="2" max="2" width="17.5546875" customWidth="1"/>
    <col min="3" max="3" width="15.88671875" customWidth="1"/>
    <col min="4" max="4" width="16.5546875" customWidth="1"/>
    <col min="5" max="5" width="29.5546875" customWidth="1"/>
    <col min="6" max="6" width="12" customWidth="1"/>
    <col min="8" max="8" width="8.6640625" customWidth="1"/>
  </cols>
  <sheetData>
    <row r="1" spans="1:16" x14ac:dyDescent="0.3">
      <c r="A1" s="1" t="s">
        <v>84</v>
      </c>
    </row>
    <row r="2" spans="1:16" x14ac:dyDescent="0.3">
      <c r="A2" s="7" t="s">
        <v>50</v>
      </c>
      <c r="B2" s="7" t="s">
        <v>48</v>
      </c>
      <c r="C2" s="7" t="s">
        <v>41</v>
      </c>
      <c r="D2" s="7" t="s">
        <v>51</v>
      </c>
      <c r="E2" s="7" t="s">
        <v>52</v>
      </c>
      <c r="F2" s="7" t="s">
        <v>53</v>
      </c>
    </row>
    <row r="3" spans="1:16" x14ac:dyDescent="0.3">
      <c r="A3" s="3">
        <v>1</v>
      </c>
      <c r="B3" s="3">
        <v>1.84</v>
      </c>
      <c r="C3" s="3">
        <v>4.6500000000000004</v>
      </c>
      <c r="D3" s="3">
        <v>4.07</v>
      </c>
      <c r="E3" s="3">
        <v>2.02</v>
      </c>
      <c r="F3" s="4">
        <v>0.84</v>
      </c>
      <c r="J3" s="1"/>
    </row>
    <row r="4" spans="1:16" x14ac:dyDescent="0.3">
      <c r="A4" s="3">
        <v>1</v>
      </c>
      <c r="B4" s="4">
        <v>1.46</v>
      </c>
      <c r="C4" s="4">
        <v>4.8099999999999996</v>
      </c>
      <c r="D4" s="3">
        <v>4.75</v>
      </c>
      <c r="E4" s="4">
        <v>2.25</v>
      </c>
      <c r="F4" s="3">
        <v>0.83</v>
      </c>
      <c r="G4" s="1"/>
      <c r="H4" s="1"/>
      <c r="J4" s="1"/>
      <c r="K4" s="1"/>
      <c r="L4" s="1"/>
      <c r="M4" s="1"/>
      <c r="N4" s="1"/>
      <c r="O4" s="1"/>
      <c r="P4" s="1"/>
    </row>
    <row r="5" spans="1:16" x14ac:dyDescent="0.3">
      <c r="A5" s="2">
        <v>1</v>
      </c>
      <c r="B5" s="3">
        <v>1.35</v>
      </c>
      <c r="C5" s="3">
        <v>5.26</v>
      </c>
      <c r="D5" s="4">
        <v>4.24</v>
      </c>
      <c r="E5" s="3">
        <v>2.64</v>
      </c>
      <c r="F5" s="3">
        <v>1.04</v>
      </c>
    </row>
    <row r="6" spans="1:16" x14ac:dyDescent="0.3">
      <c r="A6" s="1"/>
    </row>
    <row r="7" spans="1:16" x14ac:dyDescent="0.3">
      <c r="A7" s="1"/>
    </row>
    <row r="8" spans="1:16" x14ac:dyDescent="0.3">
      <c r="A8" s="1"/>
      <c r="I8" s="1"/>
    </row>
    <row r="9" spans="1:16" x14ac:dyDescent="0.3">
      <c r="A9" s="1"/>
    </row>
    <row r="10" spans="1:16" x14ac:dyDescent="0.3">
      <c r="A10" s="1"/>
    </row>
    <row r="11" spans="1:16" x14ac:dyDescent="0.3">
      <c r="A11" s="1"/>
    </row>
    <row r="12" spans="1:16" x14ac:dyDescent="0.3">
      <c r="A12" s="1"/>
    </row>
    <row r="13" spans="1:16" x14ac:dyDescent="0.3">
      <c r="A13" s="1"/>
      <c r="J13" s="1"/>
    </row>
    <row r="14" spans="1:16" x14ac:dyDescent="0.3">
      <c r="A14" s="4"/>
      <c r="G14" s="1"/>
      <c r="H14" s="1"/>
      <c r="J14" s="1"/>
      <c r="K14" s="1"/>
      <c r="L14" s="1"/>
      <c r="M14" s="1"/>
      <c r="N14" s="1"/>
      <c r="O14" s="1"/>
      <c r="P14" s="1"/>
    </row>
    <row r="15" spans="1:16" x14ac:dyDescent="0.3">
      <c r="A15" s="1"/>
      <c r="F15" s="4"/>
    </row>
    <row r="16" spans="1:16" x14ac:dyDescent="0.3">
      <c r="A16" s="1"/>
      <c r="E16" s="4"/>
      <c r="F16" s="4"/>
    </row>
    <row r="17" spans="1:17" x14ac:dyDescent="0.3">
      <c r="A17" s="1"/>
    </row>
    <row r="18" spans="1:17" x14ac:dyDescent="0.3">
      <c r="A18" s="1"/>
    </row>
    <row r="19" spans="1:17" x14ac:dyDescent="0.3">
      <c r="A19" s="1"/>
    </row>
    <row r="22" spans="1:17" x14ac:dyDescent="0.3">
      <c r="A22" s="1"/>
    </row>
    <row r="23" spans="1:17" x14ac:dyDescent="0.3">
      <c r="A23" s="1"/>
      <c r="J23" s="1"/>
    </row>
    <row r="24" spans="1:17" x14ac:dyDescent="0.3">
      <c r="A24" s="1"/>
      <c r="J24" s="1"/>
      <c r="K24" s="1"/>
      <c r="L24" s="1"/>
      <c r="M24" s="1"/>
      <c r="N24" s="1"/>
      <c r="O24" s="1"/>
      <c r="P24" s="1"/>
      <c r="Q24" s="1"/>
    </row>
    <row r="25" spans="1:17" x14ac:dyDescent="0.3">
      <c r="A25" s="1"/>
    </row>
    <row r="26" spans="1:17" x14ac:dyDescent="0.3">
      <c r="A26" s="1"/>
    </row>
    <row r="27" spans="1:17" x14ac:dyDescent="0.3">
      <c r="A27" s="1"/>
    </row>
    <row r="28" spans="1:17" x14ac:dyDescent="0.3">
      <c r="A28" s="1"/>
    </row>
  </sheetData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8193" r:id="rId3">
          <objectPr defaultSize="0" autoPict="0" r:id="rId4">
            <anchor moveWithCells="1">
              <from>
                <xdr:col>0</xdr:col>
                <xdr:colOff>228600</xdr:colOff>
                <xdr:row>10</xdr:row>
                <xdr:rowOff>152400</xdr:rowOff>
              </from>
              <to>
                <xdr:col>3</xdr:col>
                <xdr:colOff>601980</xdr:colOff>
                <xdr:row>22</xdr:row>
                <xdr:rowOff>160020</xdr:rowOff>
              </to>
            </anchor>
          </objectPr>
        </oleObject>
      </mc:Choice>
      <mc:Fallback>
        <oleObject progId="Prism9.Document" shapeId="8193" r:id="rId3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EA8B-0E77-412E-A8FC-0242777269E0}">
  <dimension ref="A1:Q28"/>
  <sheetViews>
    <sheetView workbookViewId="0">
      <selection activeCell="C5" sqref="C5"/>
    </sheetView>
  </sheetViews>
  <sheetFormatPr baseColWidth="10" defaultColWidth="8.88671875" defaultRowHeight="14.4" x14ac:dyDescent="0.3"/>
  <cols>
    <col min="1" max="1" width="14.44140625" customWidth="1"/>
    <col min="2" max="2" width="17.5546875" customWidth="1"/>
    <col min="3" max="3" width="15.88671875" customWidth="1"/>
    <col min="4" max="4" width="16.5546875" customWidth="1"/>
    <col min="5" max="5" width="29.5546875" customWidth="1"/>
    <col min="6" max="6" width="12" customWidth="1"/>
    <col min="8" max="8" width="8.6640625" customWidth="1"/>
  </cols>
  <sheetData>
    <row r="1" spans="1:16" x14ac:dyDescent="0.3">
      <c r="A1" s="1" t="s">
        <v>83</v>
      </c>
    </row>
    <row r="2" spans="1:16" x14ac:dyDescent="0.3">
      <c r="A2" s="7" t="s">
        <v>50</v>
      </c>
      <c r="B2" s="7" t="s">
        <v>48</v>
      </c>
      <c r="C2" s="7" t="s">
        <v>41</v>
      </c>
      <c r="D2" s="7" t="s">
        <v>51</v>
      </c>
      <c r="E2" s="7" t="s">
        <v>52</v>
      </c>
      <c r="F2" s="7" t="s">
        <v>53</v>
      </c>
    </row>
    <row r="3" spans="1:16" x14ac:dyDescent="0.3">
      <c r="A3" s="3">
        <v>1</v>
      </c>
      <c r="B3" s="4">
        <v>1.27</v>
      </c>
      <c r="C3" s="4">
        <v>2.5099999999999998</v>
      </c>
      <c r="D3" s="3">
        <v>3.22</v>
      </c>
      <c r="E3" s="3">
        <v>1.86</v>
      </c>
      <c r="F3" s="4">
        <v>0.82</v>
      </c>
      <c r="J3" s="1"/>
    </row>
    <row r="4" spans="1:16" x14ac:dyDescent="0.3">
      <c r="A4" s="3">
        <v>1</v>
      </c>
      <c r="B4" s="4">
        <v>1.21</v>
      </c>
      <c r="C4" s="4">
        <v>2.93</v>
      </c>
      <c r="D4" s="4">
        <v>2.3199999999999998</v>
      </c>
      <c r="E4" s="4">
        <v>2.0499999999999998</v>
      </c>
      <c r="F4" s="4">
        <v>0.91</v>
      </c>
      <c r="G4" s="1"/>
      <c r="H4" s="1"/>
      <c r="J4" s="1"/>
      <c r="K4" s="1"/>
      <c r="L4" s="1"/>
      <c r="M4" s="1"/>
      <c r="N4" s="1"/>
      <c r="O4" s="1"/>
      <c r="P4" s="1"/>
    </row>
    <row r="5" spans="1:16" x14ac:dyDescent="0.3">
      <c r="A5" s="2">
        <v>1</v>
      </c>
      <c r="B5" s="3">
        <v>1.45</v>
      </c>
      <c r="C5" s="3">
        <v>3.12</v>
      </c>
      <c r="D5" s="3">
        <v>2.41</v>
      </c>
      <c r="E5" s="4">
        <v>1.85</v>
      </c>
      <c r="F5" s="3">
        <v>1.1299999999999999</v>
      </c>
    </row>
    <row r="6" spans="1:16" x14ac:dyDescent="0.3">
      <c r="A6" s="1"/>
    </row>
    <row r="7" spans="1:16" x14ac:dyDescent="0.3">
      <c r="A7" s="1"/>
    </row>
    <row r="8" spans="1:16" x14ac:dyDescent="0.3">
      <c r="A8" s="1"/>
      <c r="I8" s="1"/>
    </row>
    <row r="9" spans="1:16" x14ac:dyDescent="0.3">
      <c r="A9" s="1"/>
    </row>
    <row r="10" spans="1:16" x14ac:dyDescent="0.3">
      <c r="A10" s="1"/>
    </row>
    <row r="11" spans="1:16" x14ac:dyDescent="0.3">
      <c r="A11" s="1"/>
    </row>
    <row r="12" spans="1:16" x14ac:dyDescent="0.3">
      <c r="A12" s="1"/>
      <c r="B12" s="4"/>
      <c r="C12" s="4"/>
      <c r="D12" s="4"/>
      <c r="E12" s="4"/>
      <c r="F12" s="4"/>
    </row>
    <row r="13" spans="1:16" x14ac:dyDescent="0.3">
      <c r="A13" s="1"/>
      <c r="J13" s="1"/>
    </row>
    <row r="14" spans="1:16" x14ac:dyDescent="0.3">
      <c r="A14" s="4"/>
      <c r="G14" s="1"/>
      <c r="H14" s="1"/>
      <c r="J14" s="1"/>
      <c r="K14" s="1"/>
      <c r="L14" s="1"/>
      <c r="M14" s="1"/>
      <c r="N14" s="1"/>
      <c r="O14" s="1"/>
      <c r="P14" s="1"/>
    </row>
    <row r="15" spans="1:16" x14ac:dyDescent="0.3">
      <c r="A15" s="1"/>
      <c r="F15" s="4"/>
    </row>
    <row r="16" spans="1:16" x14ac:dyDescent="0.3">
      <c r="A16" s="1"/>
      <c r="E16" s="4"/>
      <c r="F16" s="4"/>
    </row>
    <row r="17" spans="1:17" x14ac:dyDescent="0.3">
      <c r="A17" s="1"/>
    </row>
    <row r="18" spans="1:17" x14ac:dyDescent="0.3">
      <c r="A18" s="1"/>
    </row>
    <row r="19" spans="1:17" x14ac:dyDescent="0.3">
      <c r="A19" s="1"/>
    </row>
    <row r="22" spans="1:17" x14ac:dyDescent="0.3">
      <c r="A22" s="1"/>
    </row>
    <row r="23" spans="1:17" x14ac:dyDescent="0.3">
      <c r="A23" s="1"/>
      <c r="J23" s="1"/>
    </row>
    <row r="24" spans="1:17" x14ac:dyDescent="0.3">
      <c r="A24" s="1"/>
      <c r="J24" s="1"/>
      <c r="K24" s="1"/>
      <c r="L24" s="1"/>
      <c r="M24" s="1"/>
      <c r="N24" s="1"/>
      <c r="O24" s="1"/>
      <c r="P24" s="1"/>
      <c r="Q24" s="1"/>
    </row>
    <row r="25" spans="1:17" x14ac:dyDescent="0.3">
      <c r="A25" s="1"/>
    </row>
    <row r="26" spans="1:17" x14ac:dyDescent="0.3">
      <c r="A26" s="1"/>
    </row>
    <row r="27" spans="1:17" x14ac:dyDescent="0.3">
      <c r="A27" s="1"/>
    </row>
    <row r="28" spans="1:17" x14ac:dyDescent="0.3">
      <c r="A28" s="1"/>
    </row>
  </sheetData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9217" r:id="rId3">
          <objectPr defaultSize="0" autoPict="0" r:id="rId4">
            <anchor moveWithCells="1">
              <from>
                <xdr:col>0</xdr:col>
                <xdr:colOff>182880</xdr:colOff>
                <xdr:row>9</xdr:row>
                <xdr:rowOff>45720</xdr:rowOff>
              </from>
              <to>
                <xdr:col>3</xdr:col>
                <xdr:colOff>556260</xdr:colOff>
                <xdr:row>21</xdr:row>
                <xdr:rowOff>53340</xdr:rowOff>
              </to>
            </anchor>
          </objectPr>
        </oleObject>
      </mc:Choice>
      <mc:Fallback>
        <oleObject progId="Prism9.Document" shapeId="9217" r:id="rId3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CFF5A-5A38-4268-A79F-0C84AE1B46B7}">
  <dimension ref="A1:P27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20.44140625" customWidth="1"/>
    <col min="7" max="7" width="8.6640625" customWidth="1"/>
  </cols>
  <sheetData>
    <row r="1" spans="1:14" x14ac:dyDescent="0.3">
      <c r="A1" s="1" t="s">
        <v>69</v>
      </c>
    </row>
    <row r="2" spans="1:14" x14ac:dyDescent="0.3">
      <c r="A2" s="1" t="s">
        <v>8</v>
      </c>
      <c r="B2" s="1" t="s">
        <v>9</v>
      </c>
      <c r="I2" s="1" t="s">
        <v>10</v>
      </c>
    </row>
    <row r="3" spans="1:14" x14ac:dyDescent="0.3">
      <c r="B3" s="1" t="s">
        <v>11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</row>
    <row r="4" spans="1:14" x14ac:dyDescent="0.3">
      <c r="A4" s="1" t="s">
        <v>18</v>
      </c>
      <c r="B4">
        <v>48134</v>
      </c>
      <c r="C4">
        <v>63804</v>
      </c>
      <c r="D4">
        <v>75236</v>
      </c>
      <c r="E4">
        <v>51036</v>
      </c>
      <c r="F4">
        <v>62042</v>
      </c>
      <c r="G4">
        <v>51317</v>
      </c>
      <c r="I4">
        <v>56512</v>
      </c>
      <c r="J4">
        <v>61112</v>
      </c>
      <c r="K4">
        <v>91149</v>
      </c>
      <c r="L4">
        <v>59169</v>
      </c>
      <c r="M4">
        <v>65781</v>
      </c>
      <c r="N4">
        <v>57427</v>
      </c>
    </row>
    <row r="5" spans="1:14" x14ac:dyDescent="0.3">
      <c r="A5" s="1" t="s">
        <v>19</v>
      </c>
      <c r="B5">
        <v>56913</v>
      </c>
      <c r="C5">
        <v>59915</v>
      </c>
      <c r="D5">
        <v>73269</v>
      </c>
      <c r="E5">
        <v>54146</v>
      </c>
      <c r="F5">
        <v>65075</v>
      </c>
      <c r="G5">
        <v>51951</v>
      </c>
      <c r="I5">
        <v>57821</v>
      </c>
      <c r="J5">
        <v>58315</v>
      </c>
      <c r="K5">
        <v>96612</v>
      </c>
      <c r="L5">
        <v>55021</v>
      </c>
      <c r="M5">
        <v>65245</v>
      </c>
      <c r="N5">
        <v>58785</v>
      </c>
    </row>
    <row r="6" spans="1:14" x14ac:dyDescent="0.3">
      <c r="A6" s="1" t="s">
        <v>20</v>
      </c>
      <c r="B6">
        <v>54042</v>
      </c>
      <c r="C6">
        <v>57872</v>
      </c>
      <c r="D6">
        <v>69014</v>
      </c>
      <c r="E6">
        <v>56821</v>
      </c>
      <c r="F6">
        <v>66449</v>
      </c>
      <c r="G6">
        <v>54283</v>
      </c>
      <c r="I6">
        <v>58412</v>
      </c>
      <c r="J6">
        <v>63821</v>
      </c>
      <c r="K6">
        <v>90126</v>
      </c>
      <c r="L6">
        <v>54116</v>
      </c>
      <c r="M6">
        <v>68492</v>
      </c>
      <c r="N6">
        <v>59362</v>
      </c>
    </row>
    <row r="7" spans="1:14" x14ac:dyDescent="0.3">
      <c r="A7" s="1" t="s">
        <v>21</v>
      </c>
      <c r="B7">
        <f>AVERAGE(B4:B6)</f>
        <v>53029.666666666664</v>
      </c>
      <c r="C7">
        <f t="shared" ref="C7:G7" si="0">AVERAGE(C4:C6)</f>
        <v>60530.333333333336</v>
      </c>
      <c r="D7">
        <f>AVERAGE(D4:D6)</f>
        <v>72506.333333333328</v>
      </c>
      <c r="E7">
        <f t="shared" si="0"/>
        <v>54001</v>
      </c>
      <c r="F7">
        <f t="shared" si="0"/>
        <v>64522</v>
      </c>
      <c r="G7">
        <f t="shared" si="0"/>
        <v>52517</v>
      </c>
      <c r="H7" s="1"/>
      <c r="I7">
        <f>AVERAGE(I4:I6)</f>
        <v>57581.666666666664</v>
      </c>
      <c r="J7">
        <f t="shared" ref="J7:N7" si="1">AVERAGE(J4:J6)</f>
        <v>61082.666666666664</v>
      </c>
      <c r="K7">
        <f>AVERAGE(K4:K6)</f>
        <v>92629</v>
      </c>
      <c r="L7">
        <f t="shared" si="1"/>
        <v>56102</v>
      </c>
      <c r="M7">
        <f t="shared" si="1"/>
        <v>66506</v>
      </c>
      <c r="N7">
        <f t="shared" si="1"/>
        <v>58524.666666666664</v>
      </c>
    </row>
    <row r="8" spans="1:14" x14ac:dyDescent="0.3">
      <c r="A8" s="11" t="s">
        <v>22</v>
      </c>
      <c r="B8" s="12">
        <f>(B7-50000)/50000</f>
        <v>6.0593333333333284E-2</v>
      </c>
      <c r="C8" s="12">
        <f t="shared" ref="C8:G8" si="2">(C7-50000)/50000</f>
        <v>0.21060666666666672</v>
      </c>
      <c r="D8" s="12">
        <f t="shared" si="2"/>
        <v>0.45012666666666656</v>
      </c>
      <c r="E8" s="12">
        <f t="shared" si="2"/>
        <v>8.0019999999999994E-2</v>
      </c>
      <c r="F8" s="12">
        <f t="shared" si="2"/>
        <v>0.29043999999999998</v>
      </c>
      <c r="G8" s="12">
        <f t="shared" si="2"/>
        <v>5.0340000000000003E-2</v>
      </c>
      <c r="I8" s="12">
        <f>(I7-50000)/50000</f>
        <v>0.15163333333333329</v>
      </c>
      <c r="J8" s="12">
        <f t="shared" ref="J8:N8" si="3">(J7-50000)/50000</f>
        <v>0.22165333333333329</v>
      </c>
      <c r="K8" s="12">
        <f t="shared" si="3"/>
        <v>0.85258</v>
      </c>
      <c r="L8" s="12">
        <f t="shared" si="3"/>
        <v>0.12204</v>
      </c>
      <c r="M8" s="12">
        <f t="shared" si="3"/>
        <v>0.33012000000000002</v>
      </c>
      <c r="N8" s="12">
        <f t="shared" si="3"/>
        <v>0.17049333333333327</v>
      </c>
    </row>
    <row r="9" spans="1:14" x14ac:dyDescent="0.3">
      <c r="A9" s="1"/>
    </row>
    <row r="10" spans="1:14" x14ac:dyDescent="0.3">
      <c r="A10" s="1"/>
    </row>
    <row r="11" spans="1:14" x14ac:dyDescent="0.3">
      <c r="A11" s="1"/>
    </row>
    <row r="12" spans="1:14" x14ac:dyDescent="0.3">
      <c r="A12" s="1" t="s">
        <v>23</v>
      </c>
      <c r="B12" s="1" t="s">
        <v>9</v>
      </c>
      <c r="I12" s="1" t="s">
        <v>10</v>
      </c>
    </row>
    <row r="13" spans="1:14" x14ac:dyDescent="0.3">
      <c r="B13" s="1" t="s">
        <v>11</v>
      </c>
      <c r="C13" s="1" t="s">
        <v>12</v>
      </c>
      <c r="D13" s="1" t="s">
        <v>13</v>
      </c>
      <c r="E13" s="1" t="s">
        <v>14</v>
      </c>
      <c r="F13" s="1" t="s">
        <v>15</v>
      </c>
      <c r="G13" s="1" t="s">
        <v>16</v>
      </c>
      <c r="I13" s="1" t="s">
        <v>11</v>
      </c>
      <c r="J13" s="1" t="s">
        <v>12</v>
      </c>
      <c r="K13" s="1" t="s">
        <v>13</v>
      </c>
      <c r="L13" s="1" t="s">
        <v>14</v>
      </c>
      <c r="M13" s="1" t="s">
        <v>15</v>
      </c>
      <c r="N13" s="1" t="s">
        <v>16</v>
      </c>
    </row>
    <row r="14" spans="1:14" x14ac:dyDescent="0.3">
      <c r="A14" s="1" t="s">
        <v>18</v>
      </c>
      <c r="B14">
        <v>53221</v>
      </c>
      <c r="C14">
        <v>60765</v>
      </c>
      <c r="D14">
        <v>79034</v>
      </c>
      <c r="E14">
        <v>52228</v>
      </c>
      <c r="F14">
        <v>63535</v>
      </c>
      <c r="G14">
        <v>57551</v>
      </c>
      <c r="I14">
        <v>56092</v>
      </c>
      <c r="J14">
        <v>66908</v>
      </c>
      <c r="K14">
        <v>102305</v>
      </c>
      <c r="L14">
        <v>58194</v>
      </c>
      <c r="M14">
        <v>71789</v>
      </c>
      <c r="N14">
        <v>57309</v>
      </c>
    </row>
    <row r="15" spans="1:14" x14ac:dyDescent="0.3">
      <c r="A15" s="1" t="s">
        <v>19</v>
      </c>
      <c r="B15">
        <v>50267</v>
      </c>
      <c r="C15">
        <v>54978</v>
      </c>
      <c r="D15">
        <v>81278</v>
      </c>
      <c r="E15">
        <v>55721</v>
      </c>
      <c r="F15">
        <v>56537</v>
      </c>
      <c r="G15">
        <v>55920</v>
      </c>
      <c r="I15">
        <v>53127</v>
      </c>
      <c r="J15">
        <v>64921</v>
      </c>
      <c r="K15">
        <v>96045</v>
      </c>
      <c r="L15">
        <v>58365</v>
      </c>
      <c r="M15">
        <v>69971</v>
      </c>
      <c r="N15">
        <v>55256</v>
      </c>
    </row>
    <row r="16" spans="1:14" x14ac:dyDescent="0.3">
      <c r="A16" s="1" t="s">
        <v>20</v>
      </c>
      <c r="B16">
        <v>60114</v>
      </c>
      <c r="C16">
        <v>58322</v>
      </c>
      <c r="D16">
        <v>72192</v>
      </c>
      <c r="E16">
        <v>51121</v>
      </c>
      <c r="F16">
        <v>60513</v>
      </c>
      <c r="G16">
        <v>51612</v>
      </c>
      <c r="I16">
        <v>57321</v>
      </c>
      <c r="J16">
        <v>66146</v>
      </c>
      <c r="K16">
        <v>100212</v>
      </c>
      <c r="L16">
        <v>57583</v>
      </c>
      <c r="M16">
        <v>74512</v>
      </c>
      <c r="N16">
        <v>54127</v>
      </c>
    </row>
    <row r="17" spans="1:16" x14ac:dyDescent="0.3">
      <c r="A17" s="1" t="s">
        <v>21</v>
      </c>
      <c r="B17">
        <f>AVERAGE(B14:B16)</f>
        <v>54534</v>
      </c>
      <c r="C17">
        <f>AVERAGE(C14:C16)</f>
        <v>58021.666666666664</v>
      </c>
      <c r="D17">
        <f t="shared" ref="D17:G17" si="4">AVERAGE(D14:D16)</f>
        <v>77501.333333333328</v>
      </c>
      <c r="E17">
        <f>AVERAGE(E14:E16)</f>
        <v>53023.333333333336</v>
      </c>
      <c r="F17">
        <f t="shared" si="4"/>
        <v>60195</v>
      </c>
      <c r="G17">
        <f t="shared" si="4"/>
        <v>55027.666666666664</v>
      </c>
      <c r="I17">
        <f>AVERAGE(I14:I16)</f>
        <v>55513.333333333336</v>
      </c>
      <c r="J17">
        <f>AVERAGE(J14:J16)</f>
        <v>65991.666666666672</v>
      </c>
      <c r="K17">
        <f t="shared" ref="K17:N17" si="5">AVERAGE(K14:K16)</f>
        <v>99520.666666666672</v>
      </c>
      <c r="L17">
        <f t="shared" si="5"/>
        <v>58047.333333333336</v>
      </c>
      <c r="M17">
        <f t="shared" si="5"/>
        <v>72090.666666666672</v>
      </c>
      <c r="N17">
        <f t="shared" si="5"/>
        <v>55564</v>
      </c>
    </row>
    <row r="18" spans="1:16" x14ac:dyDescent="0.3">
      <c r="A18" s="11" t="s">
        <v>22</v>
      </c>
      <c r="B18" s="12">
        <f>(B17-50000)/50000</f>
        <v>9.0679999999999997E-2</v>
      </c>
      <c r="C18" s="12">
        <f t="shared" ref="C18:G18" si="6">(C17-50000)/50000</f>
        <v>0.16043333333333329</v>
      </c>
      <c r="D18" s="12">
        <f t="shared" si="6"/>
        <v>0.55002666666666655</v>
      </c>
      <c r="E18" s="12">
        <f t="shared" si="6"/>
        <v>6.0466666666666717E-2</v>
      </c>
      <c r="F18" s="12">
        <f t="shared" si="6"/>
        <v>0.2039</v>
      </c>
      <c r="G18" s="12">
        <f t="shared" si="6"/>
        <v>0.10055333333333329</v>
      </c>
      <c r="I18" s="12">
        <f>(I17-50000)/50000</f>
        <v>0.11026666666666672</v>
      </c>
      <c r="J18" s="12">
        <f t="shared" ref="J18:N18" si="7">(J17-50000)/50000</f>
        <v>0.31983333333333341</v>
      </c>
      <c r="K18" s="12">
        <f t="shared" si="7"/>
        <v>0.99041333333333348</v>
      </c>
      <c r="L18" s="12">
        <f t="shared" si="7"/>
        <v>0.16094666666666671</v>
      </c>
      <c r="M18" s="12">
        <f t="shared" si="7"/>
        <v>0.44181333333333345</v>
      </c>
      <c r="N18" s="12">
        <f t="shared" si="7"/>
        <v>0.11128</v>
      </c>
    </row>
    <row r="21" spans="1:16" x14ac:dyDescent="0.3">
      <c r="A21" s="11" t="s">
        <v>24</v>
      </c>
      <c r="B21" s="13" t="s">
        <v>25</v>
      </c>
      <c r="C21" s="12"/>
      <c r="D21" s="12"/>
    </row>
    <row r="22" spans="1:16" x14ac:dyDescent="0.3">
      <c r="A22" s="11" t="s">
        <v>26</v>
      </c>
      <c r="B22" s="13" t="s">
        <v>48</v>
      </c>
      <c r="C22" s="12"/>
      <c r="D22" s="12"/>
      <c r="I22" s="11" t="s">
        <v>28</v>
      </c>
    </row>
    <row r="23" spans="1:16" x14ac:dyDescent="0.3">
      <c r="A23" s="11" t="s">
        <v>29</v>
      </c>
      <c r="B23" s="13" t="s">
        <v>41</v>
      </c>
      <c r="C23" s="12"/>
      <c r="D23" s="12"/>
      <c r="I23" s="11" t="s">
        <v>31</v>
      </c>
      <c r="J23" s="11"/>
      <c r="K23" s="11"/>
      <c r="L23" s="11"/>
      <c r="M23" s="11"/>
      <c r="N23" s="11"/>
      <c r="O23" s="11"/>
      <c r="P23" s="12"/>
    </row>
    <row r="24" spans="1:16" x14ac:dyDescent="0.3">
      <c r="A24" s="11" t="s">
        <v>32</v>
      </c>
      <c r="B24" s="13" t="s">
        <v>54</v>
      </c>
      <c r="C24" s="12"/>
      <c r="D24" s="12"/>
    </row>
    <row r="25" spans="1:16" x14ac:dyDescent="0.3">
      <c r="A25" s="11" t="s">
        <v>34</v>
      </c>
      <c r="B25" s="13" t="s">
        <v>52</v>
      </c>
      <c r="C25" s="12"/>
      <c r="D25" s="12"/>
    </row>
    <row r="26" spans="1:16" x14ac:dyDescent="0.3">
      <c r="A26" s="11" t="s">
        <v>36</v>
      </c>
      <c r="B26" s="13" t="s">
        <v>53</v>
      </c>
      <c r="C26" s="12"/>
      <c r="D26" s="12"/>
    </row>
    <row r="27" spans="1:16" x14ac:dyDescent="0.3">
      <c r="A27" s="1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05B53-4C0B-45AC-A5F0-CE00BB6DDB55}">
  <dimension ref="A1:F7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5.109375" customWidth="1"/>
    <col min="2" max="2" width="14.109375" customWidth="1"/>
    <col min="3" max="3" width="12.6640625" customWidth="1"/>
    <col min="4" max="4" width="16.109375" customWidth="1"/>
    <col min="5" max="5" width="30.33203125" customWidth="1"/>
    <col min="6" max="6" width="11.88671875" customWidth="1"/>
  </cols>
  <sheetData>
    <row r="1" spans="1:6" x14ac:dyDescent="0.3">
      <c r="A1" s="1" t="s">
        <v>82</v>
      </c>
    </row>
    <row r="2" spans="1:6" x14ac:dyDescent="0.3">
      <c r="A2" s="7" t="s">
        <v>40</v>
      </c>
      <c r="B2" s="3" t="s">
        <v>56</v>
      </c>
      <c r="C2" s="7" t="s">
        <v>41</v>
      </c>
      <c r="D2" s="7" t="s">
        <v>54</v>
      </c>
      <c r="E2" s="7" t="s">
        <v>52</v>
      </c>
      <c r="F2" s="7" t="s">
        <v>53</v>
      </c>
    </row>
    <row r="3" spans="1:6" x14ac:dyDescent="0.3">
      <c r="A3" s="3">
        <v>12</v>
      </c>
      <c r="B3" s="3">
        <v>45</v>
      </c>
      <c r="C3" s="3">
        <v>168</v>
      </c>
      <c r="D3" s="3">
        <v>9</v>
      </c>
      <c r="E3" s="3">
        <v>69</v>
      </c>
      <c r="F3" s="3">
        <v>22</v>
      </c>
    </row>
    <row r="4" spans="1:6" x14ac:dyDescent="0.3">
      <c r="A4" s="3">
        <v>17</v>
      </c>
      <c r="B4" s="3">
        <v>64</v>
      </c>
      <c r="C4" s="3">
        <v>155</v>
      </c>
      <c r="D4" s="3">
        <v>14</v>
      </c>
      <c r="E4" s="3">
        <v>94</v>
      </c>
      <c r="F4" s="3">
        <v>18</v>
      </c>
    </row>
    <row r="5" spans="1:6" x14ac:dyDescent="0.3">
      <c r="A5" s="4">
        <v>9</v>
      </c>
      <c r="B5" s="4">
        <v>42</v>
      </c>
      <c r="C5" s="4">
        <v>151</v>
      </c>
      <c r="D5" s="4">
        <v>9</v>
      </c>
      <c r="E5" s="4">
        <v>70</v>
      </c>
      <c r="F5" s="4">
        <v>13</v>
      </c>
    </row>
    <row r="6" spans="1:6" x14ac:dyDescent="0.3">
      <c r="A6" s="4"/>
      <c r="B6" s="4"/>
      <c r="C6" s="4"/>
      <c r="D6" s="4"/>
      <c r="E6" s="4"/>
      <c r="F6" s="4"/>
    </row>
    <row r="7" spans="1:6" x14ac:dyDescent="0.3">
      <c r="A7" s="4"/>
      <c r="B7" s="4"/>
      <c r="C7" s="4"/>
      <c r="D7" s="4"/>
      <c r="E7" s="4"/>
      <c r="F7" s="4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E6DFE-26A9-4086-A43A-25A221222D33}">
  <dimension ref="A1:F6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5.109375" customWidth="1"/>
    <col min="2" max="2" width="14.109375" customWidth="1"/>
    <col min="3" max="3" width="29.44140625" customWidth="1"/>
    <col min="4" max="4" width="16.109375" customWidth="1"/>
    <col min="5" max="5" width="30.33203125" customWidth="1"/>
    <col min="6" max="6" width="11.88671875" customWidth="1"/>
  </cols>
  <sheetData>
    <row r="1" spans="1:6" s="1" customFormat="1" x14ac:dyDescent="0.3">
      <c r="A1" s="1" t="s">
        <v>81</v>
      </c>
    </row>
    <row r="2" spans="1:6" x14ac:dyDescent="0.3">
      <c r="A2" s="7" t="s">
        <v>50</v>
      </c>
      <c r="B2" s="7" t="s">
        <v>41</v>
      </c>
      <c r="C2" s="7" t="s">
        <v>52</v>
      </c>
      <c r="D2" s="7" t="s">
        <v>53</v>
      </c>
      <c r="E2" s="7"/>
      <c r="F2" s="7"/>
    </row>
    <row r="3" spans="1:6" x14ac:dyDescent="0.3">
      <c r="A3" s="3">
        <v>1</v>
      </c>
      <c r="B3" s="3">
        <v>3.26</v>
      </c>
      <c r="C3" s="3">
        <v>1.58</v>
      </c>
      <c r="D3" s="3">
        <v>1.1399999999999999</v>
      </c>
      <c r="E3" s="8"/>
      <c r="F3" s="8"/>
    </row>
    <row r="4" spans="1:6" x14ac:dyDescent="0.3">
      <c r="A4" s="3">
        <v>1</v>
      </c>
      <c r="B4" s="3">
        <v>2.65</v>
      </c>
      <c r="C4" s="3">
        <v>2.29</v>
      </c>
      <c r="D4" s="3">
        <v>1.0900000000000001</v>
      </c>
      <c r="E4" s="8"/>
      <c r="F4" s="8"/>
    </row>
    <row r="5" spans="1:6" x14ac:dyDescent="0.3">
      <c r="A5" s="4">
        <v>1</v>
      </c>
      <c r="B5" s="4">
        <v>2.8</v>
      </c>
      <c r="C5" s="4">
        <v>1.68</v>
      </c>
      <c r="D5" s="4">
        <v>1.0900000000000001</v>
      </c>
    </row>
    <row r="6" spans="1:6" x14ac:dyDescent="0.3">
      <c r="A6" s="4"/>
      <c r="B6" s="4"/>
      <c r="C6" s="4"/>
      <c r="D6" s="4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F6775-1168-4080-BB20-E937ADCE8233}">
  <dimension ref="A1:G15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5.109375" customWidth="1"/>
    <col min="2" max="2" width="14.109375" customWidth="1"/>
    <col min="3" max="3" width="29.44140625" customWidth="1"/>
    <col min="4" max="4" width="16.109375" customWidth="1"/>
    <col min="5" max="5" width="30.33203125" customWidth="1"/>
    <col min="6" max="6" width="11.88671875" customWidth="1"/>
  </cols>
  <sheetData>
    <row r="1" spans="1:7" s="1" customFormat="1" x14ac:dyDescent="0.3">
      <c r="A1" s="1" t="s">
        <v>80</v>
      </c>
    </row>
    <row r="2" spans="1:7" x14ac:dyDescent="0.3">
      <c r="A2" s="1" t="s">
        <v>59</v>
      </c>
      <c r="E2" s="7"/>
      <c r="F2" s="7"/>
    </row>
    <row r="3" spans="1:7" x14ac:dyDescent="0.3">
      <c r="A3" s="7" t="s">
        <v>50</v>
      </c>
      <c r="B3" s="7" t="s">
        <v>41</v>
      </c>
      <c r="C3" s="7" t="s">
        <v>52</v>
      </c>
      <c r="D3" s="7" t="s">
        <v>53</v>
      </c>
      <c r="E3" s="8"/>
      <c r="F3" s="8"/>
    </row>
    <row r="4" spans="1:7" x14ac:dyDescent="0.3">
      <c r="A4" s="3">
        <v>1</v>
      </c>
      <c r="B4" s="3">
        <v>3.13</v>
      </c>
      <c r="C4" s="3">
        <v>1.63</v>
      </c>
      <c r="D4" s="3">
        <v>0.99</v>
      </c>
      <c r="E4" s="8"/>
      <c r="F4" s="8"/>
    </row>
    <row r="5" spans="1:7" x14ac:dyDescent="0.3">
      <c r="A5" s="3">
        <v>1</v>
      </c>
      <c r="B5" s="4">
        <v>2.9</v>
      </c>
      <c r="C5" s="4">
        <v>1.76</v>
      </c>
      <c r="D5" s="4">
        <v>0.9</v>
      </c>
    </row>
    <row r="6" spans="1:7" x14ac:dyDescent="0.3">
      <c r="A6" s="4">
        <v>1</v>
      </c>
      <c r="B6" s="3">
        <v>2.82</v>
      </c>
      <c r="C6" s="3">
        <v>2.0299999999999998</v>
      </c>
      <c r="D6" s="3">
        <v>0.93</v>
      </c>
    </row>
    <row r="9" spans="1:7" x14ac:dyDescent="0.3">
      <c r="A9" s="1" t="s">
        <v>60</v>
      </c>
    </row>
    <row r="10" spans="1:7" x14ac:dyDescent="0.3">
      <c r="A10" s="7" t="s">
        <v>50</v>
      </c>
      <c r="B10" s="7" t="s">
        <v>41</v>
      </c>
      <c r="C10" s="7" t="s">
        <v>52</v>
      </c>
      <c r="D10" s="7" t="s">
        <v>53</v>
      </c>
    </row>
    <row r="11" spans="1:7" x14ac:dyDescent="0.3">
      <c r="A11" s="3">
        <v>1</v>
      </c>
      <c r="B11" s="3">
        <v>3.02</v>
      </c>
      <c r="C11" s="3">
        <v>2.21</v>
      </c>
      <c r="D11" s="3">
        <v>0.83</v>
      </c>
    </row>
    <row r="12" spans="1:7" x14ac:dyDescent="0.3">
      <c r="A12" s="3">
        <v>1</v>
      </c>
      <c r="B12" s="3">
        <v>3.53</v>
      </c>
      <c r="C12" s="3">
        <v>1.82</v>
      </c>
      <c r="D12" s="3">
        <v>0.97</v>
      </c>
    </row>
    <row r="13" spans="1:7" x14ac:dyDescent="0.3">
      <c r="A13" s="4">
        <v>1</v>
      </c>
      <c r="B13" s="3">
        <v>3.2</v>
      </c>
      <c r="C13" s="4">
        <v>2</v>
      </c>
      <c r="D13" s="4">
        <v>0.82</v>
      </c>
    </row>
    <row r="14" spans="1:7" x14ac:dyDescent="0.3">
      <c r="F14" s="8"/>
      <c r="G14" s="8"/>
    </row>
    <row r="15" spans="1:7" x14ac:dyDescent="0.3">
      <c r="F15" s="8"/>
      <c r="G15" s="8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A6952-F73D-4D2E-B02F-71230F3EE044}">
  <dimension ref="A1:B13"/>
  <sheetViews>
    <sheetView workbookViewId="0">
      <selection activeCell="H20" sqref="H20"/>
    </sheetView>
  </sheetViews>
  <sheetFormatPr baseColWidth="10" defaultColWidth="8.88671875" defaultRowHeight="14.4" x14ac:dyDescent="0.3"/>
  <cols>
    <col min="1" max="1" width="16.44140625" customWidth="1"/>
    <col min="2" max="2" width="18.44140625" customWidth="1"/>
    <col min="6" max="6" width="13.5546875" customWidth="1"/>
    <col min="7" max="7" width="16" customWidth="1"/>
  </cols>
  <sheetData>
    <row r="1" spans="1:2" s="1" customFormat="1" x14ac:dyDescent="0.3">
      <c r="A1" s="1" t="s">
        <v>79</v>
      </c>
    </row>
    <row r="3" spans="1:2" x14ac:dyDescent="0.3">
      <c r="A3" t="s">
        <v>62</v>
      </c>
    </row>
    <row r="4" spans="1:2" x14ac:dyDescent="0.3">
      <c r="A4" s="7" t="s">
        <v>63</v>
      </c>
      <c r="B4" s="7" t="s">
        <v>64</v>
      </c>
    </row>
    <row r="5" spans="1:2" x14ac:dyDescent="0.3">
      <c r="A5" s="4">
        <v>91</v>
      </c>
      <c r="B5" s="4">
        <v>38</v>
      </c>
    </row>
    <row r="6" spans="1:2" x14ac:dyDescent="0.3">
      <c r="A6" s="4">
        <v>99</v>
      </c>
      <c r="B6" s="4">
        <v>29</v>
      </c>
    </row>
    <row r="7" spans="1:2" x14ac:dyDescent="0.3">
      <c r="A7" s="4">
        <v>109</v>
      </c>
      <c r="B7" s="4">
        <v>48</v>
      </c>
    </row>
    <row r="9" spans="1:2" x14ac:dyDescent="0.3">
      <c r="A9" t="s">
        <v>65</v>
      </c>
    </row>
    <row r="10" spans="1:2" x14ac:dyDescent="0.3">
      <c r="A10" s="7" t="s">
        <v>63</v>
      </c>
      <c r="B10" s="7" t="s">
        <v>64</v>
      </c>
    </row>
    <row r="11" spans="1:2" x14ac:dyDescent="0.3">
      <c r="A11" s="4">
        <v>101</v>
      </c>
      <c r="B11" s="4">
        <v>59</v>
      </c>
    </row>
    <row r="12" spans="1:2" x14ac:dyDescent="0.3">
      <c r="A12" s="4">
        <v>94</v>
      </c>
      <c r="B12" s="4">
        <v>46</v>
      </c>
    </row>
    <row r="13" spans="1:2" x14ac:dyDescent="0.3">
      <c r="A13" s="4">
        <v>105</v>
      </c>
      <c r="B13" s="4">
        <v>33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CB95C-E471-4985-87DA-909D602D9784}">
  <dimension ref="A30"/>
  <sheetViews>
    <sheetView workbookViewId="0">
      <selection activeCell="A30" sqref="A30"/>
    </sheetView>
  </sheetViews>
  <sheetFormatPr baseColWidth="10" defaultRowHeight="14.4" x14ac:dyDescent="0.3"/>
  <sheetData>
    <row r="30" spans="1:1" x14ac:dyDescent="0.3">
      <c r="A30" t="s">
        <v>88</v>
      </c>
    </row>
  </sheetData>
  <pageMargins left="0.7" right="0.7" top="0.78740157499999996" bottom="0.78740157499999996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3271C-5BE0-44B5-9EF2-92C88C96B696}">
  <dimension ref="A31"/>
  <sheetViews>
    <sheetView workbookViewId="0">
      <selection activeCell="A31" sqref="A31"/>
    </sheetView>
  </sheetViews>
  <sheetFormatPr baseColWidth="10" defaultRowHeight="14.4" x14ac:dyDescent="0.3"/>
  <sheetData>
    <row r="31" spans="1:1" x14ac:dyDescent="0.3">
      <c r="A31" t="s">
        <v>89</v>
      </c>
    </row>
  </sheetData>
  <pageMargins left="0.7" right="0.7" top="0.78740157499999996" bottom="0.78740157499999996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409A0-B5D0-470C-A120-3321120A11AC}">
  <dimension ref="A1:F22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9.88671875" customWidth="1"/>
    <col min="2" max="2" width="22.6640625" customWidth="1"/>
    <col min="3" max="3" width="15.33203125" customWidth="1"/>
    <col min="4" max="4" width="29.33203125" customWidth="1"/>
    <col min="5" max="5" width="23.33203125" customWidth="1"/>
    <col min="6" max="6" width="11.88671875" customWidth="1"/>
  </cols>
  <sheetData>
    <row r="1" spans="1:6" s="1" customFormat="1" x14ac:dyDescent="0.3">
      <c r="A1" s="1" t="s">
        <v>73</v>
      </c>
    </row>
    <row r="2" spans="1:6" x14ac:dyDescent="0.3">
      <c r="A2" s="1" t="s">
        <v>62</v>
      </c>
      <c r="E2" s="7"/>
      <c r="F2" s="7"/>
    </row>
    <row r="3" spans="1:6" x14ac:dyDescent="0.3">
      <c r="A3" s="7" t="s">
        <v>66</v>
      </c>
      <c r="B3" s="7" t="s">
        <v>41</v>
      </c>
      <c r="C3" s="7" t="s">
        <v>67</v>
      </c>
      <c r="D3" s="7" t="s">
        <v>52</v>
      </c>
    </row>
    <row r="4" spans="1:6" x14ac:dyDescent="0.3">
      <c r="A4" s="3">
        <v>1</v>
      </c>
      <c r="B4" s="3">
        <v>0.38</v>
      </c>
      <c r="C4" s="3">
        <v>0.37</v>
      </c>
      <c r="D4" s="3">
        <v>1.28</v>
      </c>
    </row>
    <row r="5" spans="1:6" x14ac:dyDescent="0.3">
      <c r="A5" s="3">
        <v>1</v>
      </c>
      <c r="B5" s="4">
        <v>0.6</v>
      </c>
      <c r="C5" s="4">
        <v>0.45</v>
      </c>
      <c r="D5" s="4">
        <v>1.2</v>
      </c>
    </row>
    <row r="6" spans="1:6" x14ac:dyDescent="0.3">
      <c r="A6" s="3">
        <v>1</v>
      </c>
      <c r="B6" s="4">
        <v>0.43</v>
      </c>
      <c r="C6" s="4">
        <v>0.4</v>
      </c>
      <c r="D6" s="4">
        <v>1.18</v>
      </c>
    </row>
    <row r="7" spans="1:6" x14ac:dyDescent="0.3">
      <c r="A7" s="3"/>
      <c r="B7" s="4"/>
      <c r="C7" s="4"/>
      <c r="D7" s="4"/>
      <c r="E7" s="4"/>
      <c r="F7" s="4"/>
    </row>
    <row r="8" spans="1:6" x14ac:dyDescent="0.3">
      <c r="A8" s="3"/>
      <c r="B8" s="7" t="s">
        <v>68</v>
      </c>
      <c r="C8" s="7" t="s">
        <v>53</v>
      </c>
      <c r="D8" s="4"/>
      <c r="E8" s="4"/>
      <c r="F8" s="4"/>
    </row>
    <row r="9" spans="1:6" x14ac:dyDescent="0.3">
      <c r="A9" s="3"/>
      <c r="B9" s="3">
        <v>0.62</v>
      </c>
      <c r="C9" s="3">
        <v>0.81</v>
      </c>
      <c r="D9" s="4"/>
      <c r="E9" s="4"/>
      <c r="F9" s="4"/>
    </row>
    <row r="10" spans="1:6" x14ac:dyDescent="0.3">
      <c r="A10" s="3"/>
      <c r="B10" s="4">
        <v>0.42</v>
      </c>
      <c r="C10" s="4">
        <v>0.96</v>
      </c>
      <c r="D10" s="4"/>
      <c r="E10" s="4"/>
      <c r="F10" s="4"/>
    </row>
    <row r="11" spans="1:6" x14ac:dyDescent="0.3">
      <c r="A11" s="4"/>
      <c r="B11" s="4">
        <v>0.48</v>
      </c>
      <c r="C11" s="4">
        <v>0.84</v>
      </c>
      <c r="D11" s="4"/>
      <c r="E11" s="4"/>
      <c r="F11" s="4"/>
    </row>
    <row r="13" spans="1:6" x14ac:dyDescent="0.3">
      <c r="A13" s="1" t="s">
        <v>65</v>
      </c>
    </row>
    <row r="14" spans="1:6" x14ac:dyDescent="0.3">
      <c r="A14" s="7" t="s">
        <v>66</v>
      </c>
      <c r="B14" s="7" t="s">
        <v>41</v>
      </c>
      <c r="C14" s="7" t="s">
        <v>67</v>
      </c>
      <c r="D14" s="7" t="s">
        <v>52</v>
      </c>
    </row>
    <row r="15" spans="1:6" x14ac:dyDescent="0.3">
      <c r="A15" s="4">
        <v>1</v>
      </c>
      <c r="B15" s="4">
        <v>0.45</v>
      </c>
      <c r="C15" s="4">
        <v>0.47</v>
      </c>
      <c r="D15" s="4">
        <v>1.3</v>
      </c>
    </row>
    <row r="16" spans="1:6" x14ac:dyDescent="0.3">
      <c r="A16" s="4">
        <v>1</v>
      </c>
      <c r="B16" s="4">
        <v>0.65</v>
      </c>
      <c r="C16" s="4">
        <v>0.39</v>
      </c>
      <c r="D16" s="4">
        <v>1.1499999999999999</v>
      </c>
    </row>
    <row r="17" spans="1:6" x14ac:dyDescent="0.3">
      <c r="A17" s="4">
        <v>1</v>
      </c>
      <c r="B17" s="4">
        <v>0.55000000000000004</v>
      </c>
      <c r="C17" s="4">
        <v>0.43</v>
      </c>
      <c r="D17" s="4">
        <v>1.23</v>
      </c>
    </row>
    <row r="18" spans="1:6" x14ac:dyDescent="0.3">
      <c r="A18" s="4"/>
      <c r="B18" s="4"/>
      <c r="C18" s="4"/>
      <c r="D18" s="4"/>
      <c r="E18" s="4"/>
      <c r="F18" s="4"/>
    </row>
    <row r="19" spans="1:6" x14ac:dyDescent="0.3">
      <c r="A19" s="4"/>
      <c r="B19" s="7" t="s">
        <v>68</v>
      </c>
      <c r="C19" s="7" t="s">
        <v>53</v>
      </c>
      <c r="D19" s="4"/>
      <c r="E19" s="4"/>
      <c r="F19" s="4"/>
    </row>
    <row r="20" spans="1:6" x14ac:dyDescent="0.3">
      <c r="B20" s="4">
        <v>0.45</v>
      </c>
      <c r="C20" s="3">
        <v>0.97</v>
      </c>
    </row>
    <row r="21" spans="1:6" x14ac:dyDescent="0.3">
      <c r="B21" s="4">
        <v>0.5</v>
      </c>
      <c r="C21" s="3">
        <v>0.91</v>
      </c>
    </row>
    <row r="22" spans="1:6" x14ac:dyDescent="0.3">
      <c r="B22" s="4">
        <v>0.48</v>
      </c>
      <c r="C22" s="3">
        <v>0.9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222F-D53C-4B0D-8445-E58D67C5D48A}">
  <dimension ref="A1:L48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9.33203125" customWidth="1"/>
    <col min="2" max="2" width="6.44140625" customWidth="1"/>
    <col min="3" max="3" width="7.6640625" customWidth="1"/>
    <col min="4" max="4" width="7.109375" customWidth="1"/>
    <col min="5" max="5" width="7.88671875" customWidth="1"/>
    <col min="6" max="6" width="5.44140625" customWidth="1"/>
    <col min="7" max="7" width="9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s="1" customFormat="1" x14ac:dyDescent="0.3">
      <c r="A1" s="1" t="s">
        <v>74</v>
      </c>
    </row>
    <row r="2" spans="1:12" x14ac:dyDescent="0.3">
      <c r="A2" s="1" t="s">
        <v>3</v>
      </c>
      <c r="B2" s="1"/>
      <c r="C2" s="1" t="s">
        <v>0</v>
      </c>
      <c r="D2" s="1"/>
      <c r="E2" s="1" t="s">
        <v>4</v>
      </c>
      <c r="F2" s="1"/>
      <c r="G2" s="1" t="s">
        <v>5</v>
      </c>
      <c r="H2" s="1"/>
      <c r="I2" s="1" t="s">
        <v>6</v>
      </c>
      <c r="J2" s="1"/>
      <c r="K2" s="1" t="s">
        <v>7</v>
      </c>
    </row>
    <row r="3" spans="1:12" x14ac:dyDescent="0.3">
      <c r="A3" s="2" t="s">
        <v>1</v>
      </c>
      <c r="B3" s="2" t="s">
        <v>2</v>
      </c>
      <c r="C3" s="2" t="s">
        <v>1</v>
      </c>
      <c r="D3" s="2" t="s">
        <v>2</v>
      </c>
      <c r="E3" s="2" t="s">
        <v>1</v>
      </c>
      <c r="F3" s="2" t="s">
        <v>2</v>
      </c>
      <c r="G3" s="2" t="s">
        <v>1</v>
      </c>
      <c r="H3" s="2" t="s">
        <v>2</v>
      </c>
      <c r="I3" s="2" t="s">
        <v>1</v>
      </c>
      <c r="J3" s="2" t="s">
        <v>2</v>
      </c>
      <c r="K3" s="2" t="s">
        <v>1</v>
      </c>
      <c r="L3" s="2" t="s">
        <v>2</v>
      </c>
    </row>
    <row r="4" spans="1:12" x14ac:dyDescent="0.3">
      <c r="A4" s="3">
        <v>2.7370000000000001</v>
      </c>
      <c r="B4" s="3">
        <v>2.4</v>
      </c>
      <c r="C4" s="3">
        <v>2.7370000000000001</v>
      </c>
      <c r="D4" s="3">
        <v>3.423</v>
      </c>
      <c r="E4" s="3">
        <v>2.98</v>
      </c>
      <c r="F4" s="3">
        <v>3.1269999999999998</v>
      </c>
      <c r="G4" s="3">
        <v>1.79</v>
      </c>
      <c r="H4" s="3">
        <v>3.1269999999999998</v>
      </c>
      <c r="I4" s="3">
        <v>3.3</v>
      </c>
      <c r="J4" s="3">
        <v>1.127</v>
      </c>
      <c r="K4" s="3">
        <v>3.7370000000000001</v>
      </c>
      <c r="L4" s="3">
        <v>2.423</v>
      </c>
    </row>
    <row r="5" spans="1:12" x14ac:dyDescent="0.3">
      <c r="A5" s="3">
        <v>1.139</v>
      </c>
      <c r="B5" s="3">
        <v>2.2000000000000002</v>
      </c>
      <c r="C5" s="3">
        <v>2.1389999999999998</v>
      </c>
      <c r="D5" s="3">
        <v>4.1470000000000002</v>
      </c>
      <c r="E5" s="3">
        <v>2.5</v>
      </c>
      <c r="F5" s="3">
        <v>2.9790000000000001</v>
      </c>
      <c r="G5" s="3">
        <v>2.5</v>
      </c>
      <c r="H5" s="3">
        <v>2.9790000000000001</v>
      </c>
      <c r="I5" s="3">
        <v>3.7</v>
      </c>
      <c r="J5" s="3">
        <v>2.9790000000000001</v>
      </c>
      <c r="K5" s="3">
        <v>3.1389999999999998</v>
      </c>
      <c r="L5" s="3">
        <v>2.1469999999999998</v>
      </c>
    </row>
    <row r="6" spans="1:12" x14ac:dyDescent="0.3">
      <c r="A6" s="3">
        <v>2.2029999999999998</v>
      </c>
      <c r="B6" s="3">
        <v>3.4</v>
      </c>
      <c r="C6" s="3">
        <v>2.2029999999999998</v>
      </c>
      <c r="D6" s="3">
        <v>4.4850000000000003</v>
      </c>
      <c r="E6" s="3">
        <v>2.15</v>
      </c>
      <c r="F6" s="3">
        <v>2.1339999999999999</v>
      </c>
      <c r="G6" s="3">
        <v>2.15</v>
      </c>
      <c r="H6" s="3">
        <v>3.7930000000000001</v>
      </c>
      <c r="I6" s="3">
        <v>3.8</v>
      </c>
      <c r="J6" s="3">
        <v>3.7930000000000001</v>
      </c>
      <c r="K6" s="3">
        <v>3.2029999999999998</v>
      </c>
      <c r="L6" s="3">
        <v>2.4849999999999999</v>
      </c>
    </row>
    <row r="7" spans="1:12" x14ac:dyDescent="0.3">
      <c r="A7" s="3">
        <v>2.6179999999999999</v>
      </c>
      <c r="B7" s="3">
        <v>4.327</v>
      </c>
      <c r="C7" s="3">
        <v>2.6179999999999999</v>
      </c>
      <c r="D7" s="3">
        <v>4.327</v>
      </c>
      <c r="E7" s="3">
        <v>2.0699999999999998</v>
      </c>
      <c r="F7" s="3">
        <v>3.145</v>
      </c>
      <c r="G7" s="3">
        <v>2.0699999999999998</v>
      </c>
      <c r="H7" s="3">
        <v>2.1339999999999999</v>
      </c>
      <c r="I7" s="3">
        <v>2.4</v>
      </c>
      <c r="J7" s="3">
        <v>2.1339999999999999</v>
      </c>
      <c r="K7" s="3">
        <v>2.6179999999999999</v>
      </c>
      <c r="L7" s="3">
        <v>2.327</v>
      </c>
    </row>
    <row r="8" spans="1:12" x14ac:dyDescent="0.3">
      <c r="A8" s="3">
        <v>1.599</v>
      </c>
      <c r="B8" s="3">
        <v>3.3580000000000001</v>
      </c>
      <c r="C8" s="3">
        <v>3.5990000000000002</v>
      </c>
      <c r="D8" s="3">
        <v>3.3580000000000001</v>
      </c>
      <c r="E8" s="3">
        <v>1.87</v>
      </c>
      <c r="F8" s="3">
        <v>3.5030000000000001</v>
      </c>
      <c r="G8" s="3">
        <v>1.87</v>
      </c>
      <c r="H8" s="3">
        <v>3.145</v>
      </c>
      <c r="I8" s="3">
        <v>3.12</v>
      </c>
      <c r="J8" s="3">
        <v>2.145</v>
      </c>
      <c r="K8" s="3">
        <v>3.5990000000000002</v>
      </c>
      <c r="L8" s="3">
        <v>1.3580000000000001</v>
      </c>
    </row>
    <row r="9" spans="1:12" x14ac:dyDescent="0.3">
      <c r="A9" s="3">
        <v>2.9660000000000002</v>
      </c>
      <c r="B9" s="3">
        <v>3.3730000000000002</v>
      </c>
      <c r="C9" s="3">
        <v>2.9660000000000002</v>
      </c>
      <c r="D9" s="3">
        <v>3.3730000000000002</v>
      </c>
      <c r="E9" s="3">
        <v>1.8</v>
      </c>
      <c r="F9" s="3">
        <v>3.0990000000000002</v>
      </c>
      <c r="G9" s="3">
        <v>1.8</v>
      </c>
      <c r="H9" s="3">
        <v>3.5030000000000001</v>
      </c>
      <c r="I9" s="3">
        <v>3.6</v>
      </c>
      <c r="J9" s="3">
        <v>2.5030000000000001</v>
      </c>
      <c r="K9" s="3">
        <v>2.9660000000000002</v>
      </c>
      <c r="L9" s="3">
        <v>1.373</v>
      </c>
    </row>
    <row r="10" spans="1:12" x14ac:dyDescent="0.3">
      <c r="A10" s="3">
        <v>3.145</v>
      </c>
      <c r="B10" s="3">
        <v>2.339</v>
      </c>
      <c r="C10" s="3">
        <v>3.145</v>
      </c>
      <c r="D10" s="3">
        <v>3.339</v>
      </c>
      <c r="E10" s="3">
        <v>1.9</v>
      </c>
      <c r="F10" s="3">
        <v>3.09</v>
      </c>
      <c r="G10" s="3">
        <v>1.9</v>
      </c>
      <c r="H10" s="3">
        <v>3.0990000000000002</v>
      </c>
      <c r="I10" s="3">
        <v>4.1289999999999996</v>
      </c>
      <c r="J10" s="3">
        <v>2.0990000000000002</v>
      </c>
      <c r="K10" s="3">
        <v>3.145</v>
      </c>
      <c r="L10" s="3">
        <v>1.339</v>
      </c>
    </row>
    <row r="11" spans="1:12" x14ac:dyDescent="0.3">
      <c r="A11" s="3">
        <v>2.0539999999999998</v>
      </c>
      <c r="B11" s="3">
        <v>2.1930000000000001</v>
      </c>
      <c r="C11" s="3">
        <v>3.0539999999999998</v>
      </c>
      <c r="D11" s="3">
        <v>3.1930000000000001</v>
      </c>
      <c r="E11" s="3">
        <v>2.9</v>
      </c>
      <c r="F11" s="3">
        <v>2.67</v>
      </c>
      <c r="G11" s="3">
        <v>2.9</v>
      </c>
      <c r="H11" s="3">
        <v>3.09</v>
      </c>
      <c r="I11" s="3">
        <v>3.1</v>
      </c>
      <c r="J11" s="3">
        <v>2.1</v>
      </c>
      <c r="K11" s="3">
        <v>3.0539999999999998</v>
      </c>
      <c r="L11" s="3">
        <v>2.1930000000000001</v>
      </c>
    </row>
    <row r="12" spans="1:12" x14ac:dyDescent="0.3">
      <c r="A12" s="3">
        <v>2.069</v>
      </c>
      <c r="B12" s="3">
        <v>3.0670000000000002</v>
      </c>
      <c r="C12" s="3">
        <v>2.069</v>
      </c>
      <c r="D12" s="3">
        <v>3.0670000000000002</v>
      </c>
      <c r="E12" s="3">
        <v>1.2</v>
      </c>
      <c r="F12" s="3">
        <v>3.67</v>
      </c>
      <c r="G12" s="3">
        <v>1.2</v>
      </c>
      <c r="H12" s="3">
        <v>2.67</v>
      </c>
      <c r="I12" s="3">
        <v>3.1269999999999998</v>
      </c>
      <c r="J12" s="3">
        <v>2.5</v>
      </c>
      <c r="K12" s="3">
        <v>2.069</v>
      </c>
      <c r="L12" s="3">
        <v>2.0670000000000002</v>
      </c>
    </row>
    <row r="13" spans="1:12" x14ac:dyDescent="0.3">
      <c r="A13" s="3">
        <v>2.2330000000000001</v>
      </c>
      <c r="B13" s="3">
        <v>3.3170000000000002</v>
      </c>
      <c r="C13" s="3">
        <v>2.2330000000000001</v>
      </c>
      <c r="D13" s="3">
        <v>3.3170000000000002</v>
      </c>
      <c r="E13" s="3">
        <v>2.97</v>
      </c>
      <c r="F13" s="3">
        <v>2.1</v>
      </c>
      <c r="G13" s="3">
        <v>2.97</v>
      </c>
      <c r="H13" s="3">
        <v>3.67</v>
      </c>
      <c r="I13" s="3">
        <v>3.3479999999999999</v>
      </c>
      <c r="J13" s="3">
        <v>1.4</v>
      </c>
      <c r="K13" s="3">
        <v>2.2330000000000001</v>
      </c>
      <c r="L13" s="3">
        <v>2.3170000000000002</v>
      </c>
    </row>
    <row r="14" spans="1:12" x14ac:dyDescent="0.3">
      <c r="A14" s="3">
        <v>2.8</v>
      </c>
      <c r="B14" s="3">
        <v>3.2490000000000001</v>
      </c>
      <c r="C14" s="3">
        <v>2.4769999999999999</v>
      </c>
      <c r="D14" s="3">
        <v>3.2490000000000001</v>
      </c>
      <c r="E14" s="3">
        <v>2.42</v>
      </c>
      <c r="F14" s="3">
        <v>2.2000000000000002</v>
      </c>
      <c r="G14" s="3">
        <v>2.42</v>
      </c>
      <c r="H14" s="3">
        <v>3.56</v>
      </c>
      <c r="I14" s="3">
        <v>4.423</v>
      </c>
      <c r="J14" s="3">
        <v>1.8</v>
      </c>
      <c r="K14" s="3">
        <v>3.4769999999999999</v>
      </c>
      <c r="L14" s="3">
        <v>2.2490000000000001</v>
      </c>
    </row>
    <row r="15" spans="1:12" x14ac:dyDescent="0.3">
      <c r="A15" s="3">
        <v>2.2999999999999998</v>
      </c>
      <c r="B15" s="3">
        <v>3.2290000000000001</v>
      </c>
      <c r="C15" s="3">
        <v>3.448</v>
      </c>
      <c r="D15" s="3">
        <v>4.2290000000000001</v>
      </c>
      <c r="E15" s="3">
        <v>1.2</v>
      </c>
      <c r="F15" s="3">
        <v>3.2</v>
      </c>
      <c r="G15" s="3">
        <v>1.2</v>
      </c>
      <c r="H15" s="3">
        <v>3.79</v>
      </c>
      <c r="I15" s="3">
        <v>3.089</v>
      </c>
      <c r="J15" s="3">
        <v>1.7</v>
      </c>
      <c r="K15" s="3">
        <v>3.448</v>
      </c>
      <c r="L15" s="3">
        <v>2.2290000000000001</v>
      </c>
    </row>
    <row r="16" spans="1:12" x14ac:dyDescent="0.3">
      <c r="A16" s="3">
        <v>1.214</v>
      </c>
      <c r="B16" s="3">
        <v>3.7229999999999999</v>
      </c>
      <c r="C16" s="3">
        <v>3.214</v>
      </c>
      <c r="D16" s="3">
        <v>4.7229999999999999</v>
      </c>
      <c r="E16" s="3">
        <v>2.33</v>
      </c>
      <c r="F16" s="3">
        <v>1.91</v>
      </c>
      <c r="G16" s="3">
        <v>2.33</v>
      </c>
      <c r="H16" s="3">
        <v>3.2</v>
      </c>
      <c r="I16" s="3">
        <v>3.9649999999999999</v>
      </c>
      <c r="J16" s="3">
        <v>2.2250000000000001</v>
      </c>
      <c r="K16" s="3">
        <v>3.214</v>
      </c>
      <c r="L16" s="3">
        <v>1.7230000000000001</v>
      </c>
    </row>
    <row r="17" spans="1:12" x14ac:dyDescent="0.3">
      <c r="A17" s="3">
        <v>2.1269999999999998</v>
      </c>
      <c r="B17" s="3">
        <v>2.1379999999999999</v>
      </c>
      <c r="C17" s="3">
        <v>2.1269999999999998</v>
      </c>
      <c r="D17" s="3">
        <v>4.1379999999999999</v>
      </c>
      <c r="E17" s="3">
        <v>1.4</v>
      </c>
      <c r="F17" s="3">
        <v>4.0940000000000003</v>
      </c>
      <c r="G17" s="3">
        <v>1.67</v>
      </c>
      <c r="H17" s="3">
        <v>1.91</v>
      </c>
      <c r="I17" s="3">
        <v>3.3940000000000001</v>
      </c>
      <c r="J17" s="3">
        <v>2.927</v>
      </c>
      <c r="K17" s="3">
        <v>3.1269999999999998</v>
      </c>
      <c r="L17" s="3">
        <v>1.1379999999999999</v>
      </c>
    </row>
    <row r="18" spans="1:12" x14ac:dyDescent="0.3">
      <c r="A18" s="3">
        <v>1.7</v>
      </c>
      <c r="B18" s="3">
        <v>3.0990000000000002</v>
      </c>
      <c r="C18" s="3">
        <v>1.23</v>
      </c>
      <c r="D18" s="3">
        <v>2.56</v>
      </c>
      <c r="E18" s="3">
        <v>1.369</v>
      </c>
      <c r="F18" s="3">
        <v>3.9279999999999999</v>
      </c>
      <c r="G18" s="3">
        <v>2.3690000000000002</v>
      </c>
      <c r="H18" s="3">
        <v>2.4239999999999999</v>
      </c>
      <c r="I18" s="3">
        <v>4.3689999999999998</v>
      </c>
      <c r="J18" s="3">
        <v>2.024</v>
      </c>
      <c r="K18" s="3">
        <v>3.3479999999999999</v>
      </c>
      <c r="L18" s="3">
        <v>2.0990000000000002</v>
      </c>
    </row>
    <row r="19" spans="1:12" x14ac:dyDescent="0.3">
      <c r="A19" s="3">
        <v>2.1</v>
      </c>
      <c r="B19" s="3">
        <v>3.4060000000000001</v>
      </c>
      <c r="C19" s="3">
        <v>1.34</v>
      </c>
      <c r="D19" s="3">
        <v>2.786</v>
      </c>
      <c r="E19" s="3">
        <v>2.0209999999999999</v>
      </c>
      <c r="F19" s="3">
        <v>3.1720000000000002</v>
      </c>
      <c r="G19" s="3">
        <v>2.0209999999999999</v>
      </c>
      <c r="H19" s="3">
        <v>3.121</v>
      </c>
      <c r="I19" s="3">
        <v>4.0940000000000003</v>
      </c>
      <c r="J19" s="3">
        <v>2.1</v>
      </c>
      <c r="K19" s="3">
        <v>2.423</v>
      </c>
      <c r="L19" s="3">
        <v>2.4060000000000001</v>
      </c>
    </row>
    <row r="20" spans="1:12" x14ac:dyDescent="0.3">
      <c r="A20" s="3">
        <v>1.9990000000000001</v>
      </c>
      <c r="B20" s="3">
        <v>3.3250000000000002</v>
      </c>
      <c r="C20" s="3">
        <v>1.45</v>
      </c>
      <c r="D20" s="3">
        <v>3.31</v>
      </c>
      <c r="E20" s="3">
        <v>2.327</v>
      </c>
      <c r="F20" s="3">
        <v>4.5449999999999999</v>
      </c>
      <c r="G20" s="3">
        <v>2.327</v>
      </c>
      <c r="H20" s="3">
        <v>3.9279999999999999</v>
      </c>
      <c r="I20" s="3">
        <v>4.327</v>
      </c>
      <c r="J20" s="3">
        <v>2.9</v>
      </c>
      <c r="K20" s="3">
        <v>3.9990000000000001</v>
      </c>
      <c r="L20" s="3">
        <v>2.3250000000000002</v>
      </c>
    </row>
    <row r="21" spans="1:12" x14ac:dyDescent="0.3">
      <c r="A21" s="3">
        <v>2.0449999999999999</v>
      </c>
      <c r="B21" s="3">
        <v>2.1269999999999998</v>
      </c>
      <c r="C21" s="3">
        <v>2.0449999999999999</v>
      </c>
      <c r="D21" s="3">
        <v>3.47</v>
      </c>
      <c r="E21" s="3">
        <v>1.4750000000000001</v>
      </c>
      <c r="F21" s="3">
        <v>3.6269999999999998</v>
      </c>
      <c r="G21" s="3">
        <v>1.4750000000000001</v>
      </c>
      <c r="H21" s="3">
        <v>3.1720000000000002</v>
      </c>
      <c r="I21" s="3">
        <v>4.4749999999999996</v>
      </c>
      <c r="J21" s="3">
        <v>2.1</v>
      </c>
      <c r="K21" s="3">
        <v>2.0449999999999999</v>
      </c>
      <c r="L21" s="3">
        <v>2.1269999999999998</v>
      </c>
    </row>
    <row r="22" spans="1:12" x14ac:dyDescent="0.3">
      <c r="A22" s="3">
        <v>1.022</v>
      </c>
      <c r="B22" s="3">
        <v>2.1269999999999998</v>
      </c>
      <c r="C22" s="3">
        <v>1.022</v>
      </c>
      <c r="D22" s="3">
        <v>2.1269999999999998</v>
      </c>
      <c r="E22" s="3">
        <v>2.0379999999999998</v>
      </c>
      <c r="F22" s="3">
        <v>4.1227</v>
      </c>
      <c r="G22" s="3">
        <v>2.0379999999999998</v>
      </c>
      <c r="H22" s="3">
        <v>3.379</v>
      </c>
      <c r="I22" s="3">
        <v>4.2380000000000004</v>
      </c>
      <c r="J22" s="3">
        <v>3.379</v>
      </c>
      <c r="K22" s="3">
        <v>4.0220000000000002</v>
      </c>
      <c r="L22" s="3">
        <v>1.127</v>
      </c>
    </row>
    <row r="23" spans="1:12" x14ac:dyDescent="0.3">
      <c r="A23" s="3">
        <v>1.0369999999999999</v>
      </c>
      <c r="B23" s="3">
        <v>2.2280000000000002</v>
      </c>
      <c r="C23" s="3">
        <v>1.0369999999999999</v>
      </c>
      <c r="D23" s="3">
        <v>4.2279999999999998</v>
      </c>
      <c r="E23" s="3">
        <v>3.0950000000000002</v>
      </c>
      <c r="F23" s="3">
        <v>3.621</v>
      </c>
      <c r="G23" s="3">
        <v>3.0950000000000002</v>
      </c>
      <c r="H23" s="3">
        <v>4.3659999999999997</v>
      </c>
      <c r="I23" s="3">
        <v>3.44</v>
      </c>
      <c r="J23" s="3">
        <v>2.3660000000000001</v>
      </c>
      <c r="K23" s="3">
        <v>4.0369999999999999</v>
      </c>
      <c r="L23" s="3">
        <v>1.228</v>
      </c>
    </row>
    <row r="24" spans="1:12" x14ac:dyDescent="0.3">
      <c r="A24" s="3">
        <v>1.0309999999999999</v>
      </c>
      <c r="B24" s="3">
        <v>2.4620000000000002</v>
      </c>
      <c r="C24" s="3">
        <v>3.6819999999999999</v>
      </c>
      <c r="D24" s="3">
        <v>2.169</v>
      </c>
      <c r="E24" s="3">
        <v>3.2290000000000001</v>
      </c>
      <c r="F24" s="3">
        <v>3.1930000000000001</v>
      </c>
      <c r="G24" s="3">
        <v>3.2290000000000001</v>
      </c>
      <c r="H24" s="3">
        <v>4.5449999999999999</v>
      </c>
      <c r="I24" s="3">
        <v>4.2290000000000001</v>
      </c>
      <c r="J24" s="3">
        <v>3.5449999999999999</v>
      </c>
      <c r="K24" s="3">
        <v>4.0309999999999997</v>
      </c>
      <c r="L24" s="3">
        <v>2.4620000000000002</v>
      </c>
    </row>
    <row r="25" spans="1:12" x14ac:dyDescent="0.3">
      <c r="A25" s="3">
        <v>2.669</v>
      </c>
      <c r="B25" s="3">
        <v>3.54</v>
      </c>
      <c r="C25" s="3">
        <v>2.427</v>
      </c>
      <c r="D25" s="3">
        <v>2.121</v>
      </c>
      <c r="E25" s="3">
        <v>1.0309999999999999</v>
      </c>
      <c r="F25" s="3">
        <v>4.0549999999999997</v>
      </c>
      <c r="G25" s="3">
        <v>1.0309999999999999</v>
      </c>
      <c r="H25" s="3">
        <v>2.4620000000000002</v>
      </c>
      <c r="I25" s="3">
        <v>4.12</v>
      </c>
      <c r="J25" s="3">
        <v>3.169</v>
      </c>
      <c r="K25" s="3">
        <v>2.669</v>
      </c>
      <c r="L25" s="3">
        <v>1.627</v>
      </c>
    </row>
    <row r="26" spans="1:12" x14ac:dyDescent="0.3">
      <c r="A26" s="3">
        <v>2.96</v>
      </c>
      <c r="B26" s="3">
        <v>2.9319999999999999</v>
      </c>
      <c r="C26" s="3">
        <v>3.7280000000000002</v>
      </c>
      <c r="D26" s="3">
        <v>3.7930000000000001</v>
      </c>
      <c r="E26" s="3">
        <v>2.669</v>
      </c>
      <c r="F26" s="3">
        <v>2.4769999999999999</v>
      </c>
      <c r="G26" s="3">
        <v>2.669</v>
      </c>
      <c r="H26" s="3">
        <v>3.6269999999999998</v>
      </c>
      <c r="I26" s="3">
        <v>3.427</v>
      </c>
      <c r="J26" s="3">
        <v>3.121</v>
      </c>
      <c r="K26" s="3">
        <v>3.96</v>
      </c>
      <c r="L26" s="3">
        <v>1.9319999999999999</v>
      </c>
    </row>
    <row r="27" spans="1:12" x14ac:dyDescent="0.3">
      <c r="A27" s="3">
        <v>1.5</v>
      </c>
      <c r="B27" s="3">
        <v>2.5527000000000002</v>
      </c>
      <c r="C27" s="3">
        <v>2.427</v>
      </c>
      <c r="D27" s="3">
        <v>2.702</v>
      </c>
      <c r="E27" s="3">
        <v>3.09</v>
      </c>
      <c r="F27" s="3">
        <v>3.6709999999999998</v>
      </c>
      <c r="G27" s="3">
        <v>3.09</v>
      </c>
      <c r="H27" s="3">
        <v>3.45</v>
      </c>
      <c r="I27" s="3">
        <v>3.7280000000000002</v>
      </c>
      <c r="J27" s="3">
        <v>2.7930000000000001</v>
      </c>
      <c r="K27" s="3">
        <v>3.0339999999999998</v>
      </c>
      <c r="L27" s="3">
        <v>2.5527000000000002</v>
      </c>
    </row>
    <row r="28" spans="1:12" x14ac:dyDescent="0.3">
      <c r="A28" s="3">
        <v>2.6269999999999998</v>
      </c>
      <c r="B28" s="3">
        <v>3.024</v>
      </c>
      <c r="C28" s="3">
        <v>1.673</v>
      </c>
      <c r="D28" s="3">
        <v>2.4769999999999999</v>
      </c>
      <c r="E28" s="3">
        <v>3.0339999999999998</v>
      </c>
      <c r="F28" s="3">
        <v>2.347</v>
      </c>
      <c r="G28" s="3">
        <v>3.0339999999999998</v>
      </c>
      <c r="H28" s="3">
        <v>4.1227</v>
      </c>
      <c r="I28" s="3">
        <v>2.427</v>
      </c>
      <c r="J28" s="3">
        <v>2.702</v>
      </c>
      <c r="K28" s="3">
        <v>2.6269999999999998</v>
      </c>
      <c r="L28" s="3">
        <v>2.4239999999999999</v>
      </c>
    </row>
    <row r="29" spans="1:12" x14ac:dyDescent="0.3">
      <c r="A29" s="3">
        <v>2.427</v>
      </c>
      <c r="B29" s="3">
        <v>3.621</v>
      </c>
      <c r="C29" s="3">
        <v>1.325</v>
      </c>
      <c r="D29" s="3">
        <v>2.2000000000000002</v>
      </c>
      <c r="E29" s="3">
        <v>2.6269999999999998</v>
      </c>
      <c r="F29" s="3">
        <v>4.0229999999999997</v>
      </c>
      <c r="G29" s="3">
        <v>2.6269999999999998</v>
      </c>
      <c r="H29" s="3">
        <v>3.4239999999999999</v>
      </c>
      <c r="I29" s="3">
        <v>2.673</v>
      </c>
      <c r="J29" s="3">
        <v>1.4770000000000001</v>
      </c>
      <c r="K29" s="3">
        <v>2.427</v>
      </c>
      <c r="L29" s="3">
        <v>2.621</v>
      </c>
    </row>
    <row r="30" spans="1:12" x14ac:dyDescent="0.3">
      <c r="A30" s="3">
        <v>3.7280000000000002</v>
      </c>
      <c r="B30" s="3">
        <v>3.0030000000000001</v>
      </c>
      <c r="C30" s="3">
        <v>1.3540000000000001</v>
      </c>
      <c r="D30" s="3">
        <v>2.1</v>
      </c>
      <c r="E30" s="3">
        <v>1.427</v>
      </c>
      <c r="F30" s="3">
        <v>4.1470000000000002</v>
      </c>
      <c r="G30" s="3">
        <v>1.427</v>
      </c>
      <c r="H30" s="3">
        <v>3.621</v>
      </c>
      <c r="I30" s="3">
        <v>3.3250000000000002</v>
      </c>
      <c r="J30" s="3">
        <v>3.7810000000000001</v>
      </c>
      <c r="K30" s="3">
        <v>3.7280000000000002</v>
      </c>
      <c r="L30" s="3">
        <v>1.7929999999999999</v>
      </c>
    </row>
    <row r="31" spans="1:12" x14ac:dyDescent="0.3">
      <c r="A31" s="3">
        <v>2.427</v>
      </c>
      <c r="B31" s="3">
        <v>2.702</v>
      </c>
      <c r="C31" s="3">
        <v>3.4689999999999999</v>
      </c>
      <c r="D31" s="3">
        <v>2.0670000000000002</v>
      </c>
      <c r="E31" s="3">
        <v>3.08</v>
      </c>
      <c r="F31" s="3">
        <v>4.0999999999999996</v>
      </c>
      <c r="G31" s="3">
        <v>3.08</v>
      </c>
      <c r="H31" s="3">
        <v>3.1930000000000001</v>
      </c>
      <c r="I31" s="3">
        <v>3.3540000000000001</v>
      </c>
      <c r="J31" s="3">
        <v>3.1930000000000001</v>
      </c>
      <c r="K31" s="3">
        <v>2.427</v>
      </c>
      <c r="L31" s="3">
        <v>1.702</v>
      </c>
    </row>
    <row r="32" spans="1:12" x14ac:dyDescent="0.3">
      <c r="A32" s="3">
        <v>2.5299999999999998</v>
      </c>
      <c r="B32" s="3">
        <v>1.4770000000000001</v>
      </c>
      <c r="C32" s="3">
        <v>2.2330000000000001</v>
      </c>
      <c r="D32" s="3">
        <v>2.3170000000000002</v>
      </c>
      <c r="E32" s="3">
        <v>2.427</v>
      </c>
      <c r="F32" s="3">
        <v>4.5599999999999996</v>
      </c>
      <c r="G32" s="3">
        <v>2.427</v>
      </c>
      <c r="H32" s="3">
        <v>3.702</v>
      </c>
      <c r="I32" s="3">
        <v>3.4689999999999999</v>
      </c>
      <c r="J32" s="3">
        <v>2.0670000000000002</v>
      </c>
      <c r="K32" s="3">
        <v>2.5299999999999998</v>
      </c>
      <c r="L32" s="3">
        <v>1.577</v>
      </c>
    </row>
    <row r="33" spans="1:12" x14ac:dyDescent="0.3">
      <c r="A33" s="3">
        <v>1.125</v>
      </c>
      <c r="B33" s="3">
        <v>2.7810000000000001</v>
      </c>
      <c r="C33" s="3">
        <v>2.1269999999999998</v>
      </c>
      <c r="D33" s="3">
        <v>2.1379999999999999</v>
      </c>
      <c r="E33" s="3">
        <v>2.5299999999999998</v>
      </c>
      <c r="F33" s="3">
        <v>4.3289999999999997</v>
      </c>
      <c r="G33" s="3">
        <v>2.5299999999999998</v>
      </c>
      <c r="H33" s="3">
        <v>4.4770000000000003</v>
      </c>
      <c r="I33" s="3">
        <v>3.2330000000000001</v>
      </c>
      <c r="J33" s="3">
        <v>2.3170000000000002</v>
      </c>
      <c r="K33" s="3">
        <v>3.125</v>
      </c>
      <c r="L33" s="3">
        <v>2.7810000000000001</v>
      </c>
    </row>
    <row r="34" spans="1:12" x14ac:dyDescent="0.3">
      <c r="A34" s="3">
        <v>2.2450000000000001</v>
      </c>
      <c r="B34" s="3"/>
      <c r="C34" s="3">
        <v>2.3479999999999999</v>
      </c>
      <c r="D34" s="4"/>
      <c r="E34" s="3">
        <v>1.125</v>
      </c>
      <c r="F34" s="4"/>
      <c r="G34" s="3">
        <v>1.125</v>
      </c>
      <c r="H34" s="4"/>
      <c r="I34" s="3">
        <v>3.1269999999999998</v>
      </c>
      <c r="J34" s="4"/>
      <c r="K34" s="3">
        <v>2.5449999999999999</v>
      </c>
      <c r="L34" s="4"/>
    </row>
    <row r="35" spans="1:12" x14ac:dyDescent="0.3">
      <c r="A35" s="3">
        <v>2.0219999999999998</v>
      </c>
      <c r="B35" s="3"/>
      <c r="C35" s="3">
        <v>1.423</v>
      </c>
      <c r="D35" s="4"/>
      <c r="E35" s="3">
        <v>1.022</v>
      </c>
      <c r="F35" s="4"/>
      <c r="G35" s="3">
        <v>1.5449999999999999</v>
      </c>
      <c r="H35" s="4"/>
      <c r="I35" s="3">
        <v>2.3479999999999999</v>
      </c>
      <c r="J35" s="4"/>
      <c r="K35" s="3">
        <v>2.0219999999999998</v>
      </c>
      <c r="L35" s="4"/>
    </row>
    <row r="36" spans="1:12" x14ac:dyDescent="0.3">
      <c r="A36" s="3">
        <v>2.02</v>
      </c>
      <c r="B36" s="3"/>
      <c r="C36" s="3">
        <v>2.089</v>
      </c>
      <c r="D36" s="4"/>
      <c r="E36" s="3">
        <v>2.02</v>
      </c>
      <c r="F36" s="4"/>
      <c r="G36" s="3">
        <v>1.022</v>
      </c>
      <c r="H36" s="4"/>
      <c r="I36" s="3">
        <v>3.423</v>
      </c>
      <c r="J36" s="4"/>
      <c r="K36" s="3">
        <v>2.02</v>
      </c>
      <c r="L36" s="4"/>
    </row>
    <row r="37" spans="1:12" x14ac:dyDescent="0.3">
      <c r="A37" s="3">
        <v>1.0527</v>
      </c>
      <c r="B37" s="3"/>
      <c r="C37" s="3">
        <v>1.9650000000000001</v>
      </c>
      <c r="D37" s="4"/>
      <c r="E37" s="3">
        <v>2.2999999999999998</v>
      </c>
      <c r="F37" s="4"/>
      <c r="G37" s="3">
        <v>2.02</v>
      </c>
      <c r="H37" s="4"/>
      <c r="I37" s="3">
        <v>2.089</v>
      </c>
      <c r="J37" s="4"/>
      <c r="K37" s="3">
        <v>2.2999999999999998</v>
      </c>
      <c r="L37" s="4"/>
    </row>
    <row r="38" spans="1:12" x14ac:dyDescent="0.3">
      <c r="A38" s="3">
        <v>1.4239999999999999</v>
      </c>
      <c r="B38" s="3"/>
      <c r="C38" s="3">
        <v>1.3939999999999999</v>
      </c>
      <c r="D38" s="4"/>
      <c r="E38" s="3">
        <v>1.9</v>
      </c>
      <c r="F38" s="4"/>
      <c r="G38" s="3">
        <v>2.2999999999999998</v>
      </c>
      <c r="H38" s="4"/>
      <c r="I38" s="3">
        <v>2.9649999999999999</v>
      </c>
      <c r="J38" s="4"/>
      <c r="K38" s="3">
        <v>3.9</v>
      </c>
      <c r="L38" s="4"/>
    </row>
    <row r="39" spans="1:12" x14ac:dyDescent="0.3">
      <c r="A39" s="3">
        <v>1.621</v>
      </c>
      <c r="B39" s="3"/>
      <c r="C39" s="3">
        <v>2.5</v>
      </c>
      <c r="D39" s="4"/>
      <c r="E39" s="3">
        <v>2.1</v>
      </c>
      <c r="F39" s="4"/>
      <c r="G39" s="3">
        <v>1.9</v>
      </c>
      <c r="H39" s="4"/>
      <c r="I39" s="3">
        <v>2.3940000000000001</v>
      </c>
      <c r="J39" s="4"/>
      <c r="K39" s="3">
        <v>2.1</v>
      </c>
      <c r="L39" s="4"/>
    </row>
    <row r="40" spans="1:12" x14ac:dyDescent="0.3">
      <c r="A40" s="3">
        <v>1.7929999999999999</v>
      </c>
      <c r="B40" s="3"/>
      <c r="C40" s="3">
        <v>2.78</v>
      </c>
      <c r="D40" s="4"/>
      <c r="E40" s="3">
        <v>2.6</v>
      </c>
      <c r="F40" s="4"/>
      <c r="G40" s="3">
        <v>3.01</v>
      </c>
      <c r="H40" s="4"/>
      <c r="I40" s="3">
        <v>3.3690000000000002</v>
      </c>
      <c r="J40" s="4"/>
      <c r="K40" s="3">
        <v>2.6</v>
      </c>
      <c r="L40" s="4"/>
    </row>
    <row r="41" spans="1:12" x14ac:dyDescent="0.3">
      <c r="A41" s="3">
        <v>1.702</v>
      </c>
      <c r="B41" s="3"/>
      <c r="C41" s="3">
        <v>1.89</v>
      </c>
      <c r="D41" s="4"/>
      <c r="E41" s="3">
        <v>2.9</v>
      </c>
      <c r="F41" s="4"/>
      <c r="G41" s="3">
        <v>2.6</v>
      </c>
      <c r="H41" s="4"/>
      <c r="I41" s="3">
        <v>3.0939999999999999</v>
      </c>
      <c r="J41" s="4"/>
      <c r="K41" s="3">
        <v>3</v>
      </c>
      <c r="L41" s="4"/>
    </row>
    <row r="42" spans="1:12" x14ac:dyDescent="0.3">
      <c r="A42" s="3">
        <v>2.4769999999999999</v>
      </c>
      <c r="B42" s="3"/>
      <c r="C42" s="3">
        <v>1.98</v>
      </c>
      <c r="D42" s="4"/>
      <c r="E42" s="3">
        <v>2.11</v>
      </c>
      <c r="F42" s="4"/>
      <c r="G42" s="3">
        <v>2.67</v>
      </c>
      <c r="H42" s="4"/>
      <c r="I42" s="3">
        <v>3</v>
      </c>
      <c r="J42" s="4"/>
      <c r="K42" s="3">
        <v>3.2</v>
      </c>
      <c r="L42" s="4"/>
    </row>
    <row r="43" spans="1:12" x14ac:dyDescent="0.3">
      <c r="A43" s="3">
        <v>3.2810000000000001</v>
      </c>
      <c r="B43" s="3"/>
      <c r="C43" s="3">
        <v>2.2999999999999998</v>
      </c>
      <c r="D43" s="4"/>
      <c r="E43" s="3">
        <v>2.78</v>
      </c>
      <c r="F43" s="4"/>
      <c r="G43" s="3">
        <v>2.99</v>
      </c>
      <c r="H43" s="4"/>
      <c r="I43" s="3">
        <v>3.1</v>
      </c>
      <c r="J43" s="4"/>
      <c r="K43" s="3">
        <v>3.13</v>
      </c>
      <c r="L43" s="4"/>
    </row>
    <row r="44" spans="1:12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</row>
    <row r="45" spans="1:12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1:12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</row>
    <row r="47" spans="1:12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</row>
    <row r="48" spans="1:12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27424-1A1D-4996-9AC9-7171232CCD88}">
  <dimension ref="A1:L41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8.5546875" customWidth="1"/>
    <col min="2" max="2" width="17.109375" customWidth="1"/>
    <col min="3" max="3" width="29.6640625" customWidth="1"/>
    <col min="4" max="4" width="7.109375" customWidth="1"/>
    <col min="5" max="5" width="7.88671875" customWidth="1"/>
    <col min="6" max="6" width="5.44140625" customWidth="1"/>
    <col min="7" max="7" width="6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s="1" customFormat="1" x14ac:dyDescent="0.3">
      <c r="A1" s="1" t="s">
        <v>78</v>
      </c>
    </row>
    <row r="2" spans="1:12" x14ac:dyDescent="0.3">
      <c r="A2" s="7" t="s">
        <v>40</v>
      </c>
      <c r="B2" s="7" t="s">
        <v>41</v>
      </c>
      <c r="C2" s="7" t="s">
        <v>52</v>
      </c>
    </row>
    <row r="3" spans="1:12" x14ac:dyDescent="0.3">
      <c r="A3" s="3">
        <v>1</v>
      </c>
      <c r="B3" s="3">
        <v>2.5299999999999998</v>
      </c>
      <c r="C3" s="3">
        <v>1.41</v>
      </c>
    </row>
    <row r="4" spans="1:12" x14ac:dyDescent="0.3">
      <c r="A4" s="3">
        <v>1</v>
      </c>
      <c r="B4" s="3">
        <v>2.72</v>
      </c>
      <c r="C4" s="3">
        <v>1.87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3">
      <c r="A5" s="3">
        <v>1</v>
      </c>
      <c r="B5" s="3">
        <v>2.54</v>
      </c>
      <c r="C5" s="3">
        <v>1.53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3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</row>
    <row r="7" spans="1:12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3">
      <c r="A8" s="8"/>
      <c r="D8" s="8"/>
      <c r="E8" s="8"/>
      <c r="F8" s="8"/>
      <c r="G8" s="8"/>
      <c r="H8" s="8"/>
      <c r="I8" s="8"/>
      <c r="J8" s="8"/>
      <c r="K8" s="8"/>
      <c r="L8" s="8"/>
    </row>
    <row r="9" spans="1:12" x14ac:dyDescent="0.3">
      <c r="A9" s="8"/>
      <c r="D9" s="8"/>
      <c r="E9" s="8"/>
      <c r="H9" s="8"/>
      <c r="I9" s="8"/>
      <c r="J9" s="8"/>
      <c r="K9" s="8"/>
      <c r="L9" s="8"/>
    </row>
    <row r="10" spans="1:12" x14ac:dyDescent="0.3">
      <c r="A10" s="8"/>
      <c r="D10" s="8"/>
      <c r="E10" s="8"/>
      <c r="H10" s="8"/>
      <c r="I10" s="8"/>
      <c r="J10" s="8"/>
      <c r="K10" s="8"/>
      <c r="L10" s="8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">
      <c r="A32" s="8"/>
      <c r="B32" s="8"/>
      <c r="C32" s="8"/>
      <c r="E32" s="8"/>
      <c r="G32" s="8"/>
      <c r="I32" s="8"/>
      <c r="K32" s="8"/>
    </row>
    <row r="33" spans="1:11" x14ac:dyDescent="0.3">
      <c r="A33" s="8"/>
      <c r="B33" s="8"/>
      <c r="C33" s="8"/>
      <c r="E33" s="8"/>
      <c r="G33" s="8"/>
      <c r="I33" s="8"/>
      <c r="K33" s="8"/>
    </row>
    <row r="34" spans="1:11" x14ac:dyDescent="0.3">
      <c r="A34" s="8"/>
      <c r="B34" s="8"/>
      <c r="C34" s="8"/>
      <c r="E34" s="8"/>
      <c r="G34" s="8"/>
      <c r="I34" s="8"/>
      <c r="K34" s="8"/>
    </row>
    <row r="35" spans="1:11" x14ac:dyDescent="0.3">
      <c r="A35" s="8"/>
      <c r="B35" s="8"/>
      <c r="C35" s="8"/>
      <c r="E35" s="8"/>
      <c r="G35" s="8"/>
      <c r="I35" s="8"/>
      <c r="K35" s="8"/>
    </row>
    <row r="36" spans="1:11" x14ac:dyDescent="0.3">
      <c r="A36" s="8"/>
      <c r="B36" s="8"/>
      <c r="C36" s="8"/>
      <c r="E36" s="8"/>
      <c r="G36" s="8"/>
      <c r="I36" s="8"/>
      <c r="K36" s="8"/>
    </row>
    <row r="37" spans="1:11" x14ac:dyDescent="0.3">
      <c r="A37" s="8"/>
      <c r="B37" s="8"/>
      <c r="C37" s="8"/>
      <c r="E37" s="8"/>
      <c r="G37" s="8"/>
      <c r="I37" s="8"/>
      <c r="K37" s="8"/>
    </row>
    <row r="38" spans="1:11" x14ac:dyDescent="0.3">
      <c r="A38" s="8"/>
      <c r="B38" s="8"/>
      <c r="C38" s="8"/>
      <c r="E38" s="8"/>
      <c r="G38" s="8"/>
      <c r="I38" s="8"/>
      <c r="K38" s="8"/>
    </row>
    <row r="39" spans="1:11" x14ac:dyDescent="0.3">
      <c r="A39" s="8"/>
      <c r="B39" s="8"/>
      <c r="C39" s="8"/>
      <c r="E39" s="8"/>
      <c r="G39" s="8"/>
      <c r="I39" s="8"/>
      <c r="K39" s="8"/>
    </row>
    <row r="40" spans="1:11" x14ac:dyDescent="0.3">
      <c r="A40" s="8"/>
      <c r="B40" s="8"/>
      <c r="C40" s="8"/>
      <c r="E40" s="8"/>
      <c r="G40" s="8"/>
      <c r="I40" s="8"/>
      <c r="K40" s="8"/>
    </row>
    <row r="41" spans="1:11" x14ac:dyDescent="0.3">
      <c r="A41" s="8"/>
      <c r="B41" s="8"/>
      <c r="C41" s="8"/>
      <c r="E41" s="8"/>
      <c r="G41" s="8"/>
      <c r="I41" s="8"/>
      <c r="K41" s="8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7F314-A3C4-4D05-A1A5-8EC03B245599}">
  <dimension ref="A1:L40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8.5546875" customWidth="1"/>
    <col min="2" max="2" width="17.109375" customWidth="1"/>
    <col min="3" max="3" width="29.6640625" customWidth="1"/>
    <col min="4" max="4" width="7.109375" customWidth="1"/>
    <col min="5" max="5" width="7.88671875" customWidth="1"/>
    <col min="6" max="6" width="5.44140625" customWidth="1"/>
    <col min="7" max="7" width="6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s="1" customFormat="1" x14ac:dyDescent="0.3">
      <c r="A1" s="1" t="s">
        <v>77</v>
      </c>
    </row>
    <row r="2" spans="1:12" x14ac:dyDescent="0.3">
      <c r="A2" s="7" t="s">
        <v>40</v>
      </c>
      <c r="B2" s="7" t="s">
        <v>41</v>
      </c>
      <c r="C2" s="7" t="s">
        <v>52</v>
      </c>
    </row>
    <row r="3" spans="1:12" x14ac:dyDescent="0.3">
      <c r="A3" s="3">
        <v>787</v>
      </c>
      <c r="B3" s="3">
        <v>2021</v>
      </c>
      <c r="C3" s="3">
        <v>1175</v>
      </c>
      <c r="H3" s="8"/>
      <c r="I3" s="8"/>
      <c r="J3" s="8"/>
    </row>
    <row r="4" spans="1:12" x14ac:dyDescent="0.3">
      <c r="A4" s="3">
        <v>795</v>
      </c>
      <c r="B4" s="3">
        <v>1921</v>
      </c>
      <c r="C4" s="3">
        <v>1121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3">
      <c r="A5" s="3">
        <v>819</v>
      </c>
      <c r="B5" s="3">
        <v>1907</v>
      </c>
      <c r="C5" s="3">
        <v>1234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3">
      <c r="D6" s="8"/>
      <c r="E6" s="8"/>
      <c r="F6" s="8"/>
      <c r="G6" s="8"/>
      <c r="H6" s="8"/>
      <c r="I6" s="8"/>
      <c r="J6" s="8"/>
      <c r="K6" s="8"/>
      <c r="L6" s="8"/>
    </row>
    <row r="7" spans="1:12" x14ac:dyDescent="0.3">
      <c r="A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3">
      <c r="A8" s="8"/>
      <c r="D8" s="8"/>
      <c r="E8" s="8"/>
      <c r="H8" s="8"/>
      <c r="I8" s="8"/>
      <c r="J8" s="8"/>
      <c r="K8" s="8"/>
      <c r="L8" s="8"/>
    </row>
    <row r="9" spans="1:12" x14ac:dyDescent="0.3">
      <c r="A9" s="8"/>
      <c r="D9" s="8"/>
      <c r="E9" s="8"/>
      <c r="H9" s="8"/>
      <c r="I9" s="8"/>
      <c r="J9" s="8"/>
      <c r="K9" s="8"/>
      <c r="L9" s="8"/>
    </row>
    <row r="10" spans="1:12" x14ac:dyDescent="0.3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3">
      <c r="A31" s="8"/>
      <c r="B31" s="8"/>
      <c r="C31" s="8"/>
      <c r="E31" s="8"/>
      <c r="G31" s="8"/>
      <c r="I31" s="8"/>
      <c r="K31" s="8"/>
    </row>
    <row r="32" spans="1:12" x14ac:dyDescent="0.3">
      <c r="A32" s="8"/>
      <c r="B32" s="8"/>
      <c r="C32" s="8"/>
      <c r="E32" s="8"/>
      <c r="G32" s="8"/>
      <c r="I32" s="8"/>
      <c r="K32" s="8"/>
    </row>
    <row r="33" spans="1:11" x14ac:dyDescent="0.3">
      <c r="A33" s="8"/>
      <c r="B33" s="8"/>
      <c r="C33" s="8"/>
      <c r="E33" s="8"/>
      <c r="G33" s="8"/>
      <c r="I33" s="8"/>
      <c r="K33" s="8"/>
    </row>
    <row r="34" spans="1:11" x14ac:dyDescent="0.3">
      <c r="A34" s="8"/>
      <c r="B34" s="8"/>
      <c r="C34" s="8"/>
      <c r="E34" s="8"/>
      <c r="G34" s="8"/>
      <c r="I34" s="8"/>
      <c r="K34" s="8"/>
    </row>
    <row r="35" spans="1:11" x14ac:dyDescent="0.3">
      <c r="A35" s="8"/>
      <c r="B35" s="8"/>
      <c r="C35" s="8"/>
      <c r="E35" s="8"/>
      <c r="G35" s="8"/>
      <c r="I35" s="8"/>
      <c r="K35" s="8"/>
    </row>
    <row r="36" spans="1:11" x14ac:dyDescent="0.3">
      <c r="A36" s="8"/>
      <c r="B36" s="8"/>
      <c r="C36" s="8"/>
      <c r="E36" s="8"/>
      <c r="G36" s="8"/>
      <c r="I36" s="8"/>
      <c r="K36" s="8"/>
    </row>
    <row r="37" spans="1:11" x14ac:dyDescent="0.3">
      <c r="A37" s="8"/>
      <c r="B37" s="8"/>
      <c r="C37" s="8"/>
      <c r="E37" s="8"/>
      <c r="G37" s="8"/>
      <c r="I37" s="8"/>
      <c r="K37" s="8"/>
    </row>
    <row r="38" spans="1:11" x14ac:dyDescent="0.3">
      <c r="A38" s="8"/>
      <c r="B38" s="8"/>
      <c r="C38" s="8"/>
      <c r="E38" s="8"/>
      <c r="G38" s="8"/>
      <c r="I38" s="8"/>
      <c r="K38" s="8"/>
    </row>
    <row r="39" spans="1:11" x14ac:dyDescent="0.3">
      <c r="A39" s="8"/>
      <c r="B39" s="8"/>
      <c r="C39" s="8"/>
      <c r="E39" s="8"/>
      <c r="G39" s="8"/>
      <c r="I39" s="8"/>
      <c r="K39" s="8"/>
    </row>
    <row r="40" spans="1:11" x14ac:dyDescent="0.3">
      <c r="A40" s="8"/>
      <c r="B40" s="8"/>
      <c r="C40" s="8"/>
      <c r="E40" s="8"/>
      <c r="G40" s="8"/>
      <c r="I40" s="8"/>
      <c r="K40" s="8"/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0254B-A891-4866-BD61-08ED2BBEE17E}">
  <dimension ref="A1:M23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20.5546875" customWidth="1"/>
    <col min="2" max="2" width="44.109375" customWidth="1"/>
  </cols>
  <sheetData>
    <row r="1" spans="1:8" s="1" customFormat="1" x14ac:dyDescent="0.3">
      <c r="A1" s="1" t="s">
        <v>76</v>
      </c>
    </row>
    <row r="2" spans="1:8" x14ac:dyDescent="0.3">
      <c r="A2" s="1" t="s">
        <v>8</v>
      </c>
      <c r="B2" s="14" t="s">
        <v>9</v>
      </c>
      <c r="F2" s="1" t="s">
        <v>10</v>
      </c>
    </row>
    <row r="3" spans="1:8" x14ac:dyDescent="0.3">
      <c r="B3" s="14" t="s">
        <v>11</v>
      </c>
      <c r="C3" s="1" t="s">
        <v>12</v>
      </c>
      <c r="D3" s="1" t="s">
        <v>13</v>
      </c>
      <c r="F3" s="1" t="s">
        <v>11</v>
      </c>
      <c r="G3" s="1" t="s">
        <v>12</v>
      </c>
      <c r="H3" s="1" t="s">
        <v>13</v>
      </c>
    </row>
    <row r="4" spans="1:8" x14ac:dyDescent="0.3">
      <c r="A4" s="1" t="s">
        <v>18</v>
      </c>
      <c r="B4">
        <v>60931</v>
      </c>
      <c r="C4">
        <v>75981</v>
      </c>
      <c r="D4">
        <v>65164</v>
      </c>
      <c r="F4">
        <v>65911</v>
      </c>
      <c r="G4">
        <v>86501</v>
      </c>
      <c r="H4">
        <v>73125</v>
      </c>
    </row>
    <row r="5" spans="1:8" x14ac:dyDescent="0.3">
      <c r="A5" s="1" t="s">
        <v>19</v>
      </c>
      <c r="B5">
        <v>60131</v>
      </c>
      <c r="C5">
        <v>69331</v>
      </c>
      <c r="D5">
        <v>68245</v>
      </c>
      <c r="F5">
        <v>64214</v>
      </c>
      <c r="G5">
        <v>89965</v>
      </c>
      <c r="H5">
        <v>74262</v>
      </c>
    </row>
    <row r="6" spans="1:8" x14ac:dyDescent="0.3">
      <c r="A6" s="1" t="s">
        <v>20</v>
      </c>
      <c r="B6">
        <v>66781</v>
      </c>
      <c r="C6">
        <v>72303</v>
      </c>
      <c r="D6">
        <v>69589</v>
      </c>
      <c r="F6">
        <v>68231</v>
      </c>
      <c r="G6">
        <v>94147</v>
      </c>
      <c r="H6">
        <v>77519</v>
      </c>
    </row>
    <row r="7" spans="1:8" x14ac:dyDescent="0.3">
      <c r="A7" s="1" t="s">
        <v>21</v>
      </c>
      <c r="B7">
        <f>AVERAGE(B4:B6)</f>
        <v>62614.333333333336</v>
      </c>
      <c r="C7">
        <f>AVERAGE(C4:C6)</f>
        <v>72538.333333333328</v>
      </c>
      <c r="D7">
        <f t="shared" ref="D7" si="0">AVERAGE(D4:D6)</f>
        <v>67666</v>
      </c>
      <c r="E7" s="1"/>
      <c r="F7">
        <f>AVERAGE(F4:F6)</f>
        <v>66118.666666666672</v>
      </c>
      <c r="G7">
        <f t="shared" ref="G7" si="1">AVERAGE(G4:G6)</f>
        <v>90204.333333333328</v>
      </c>
      <c r="H7">
        <f>AVERAGE(H4:H6)</f>
        <v>74968.666666666672</v>
      </c>
    </row>
    <row r="8" spans="1:8" x14ac:dyDescent="0.3">
      <c r="A8" s="11" t="s">
        <v>22</v>
      </c>
      <c r="B8" s="12">
        <f>(B7-50000)/50000</f>
        <v>0.25228666666666671</v>
      </c>
      <c r="C8" s="12">
        <f t="shared" ref="C8:D8" si="2">(C7-50000)/50000</f>
        <v>0.45076666666666659</v>
      </c>
      <c r="D8" s="12">
        <f t="shared" si="2"/>
        <v>0.35332000000000002</v>
      </c>
      <c r="F8" s="12">
        <f>(F7-50000)/50000</f>
        <v>0.32237333333333346</v>
      </c>
      <c r="G8" s="12">
        <f t="shared" ref="G8:H8" si="3">(G7-50000)/50000</f>
        <v>0.80408666666666662</v>
      </c>
      <c r="H8" s="12">
        <f t="shared" si="3"/>
        <v>0.49937333333333345</v>
      </c>
    </row>
    <row r="9" spans="1:8" x14ac:dyDescent="0.3">
      <c r="A9" s="1"/>
    </row>
    <row r="10" spans="1:8" x14ac:dyDescent="0.3">
      <c r="A10" s="1"/>
    </row>
    <row r="11" spans="1:8" x14ac:dyDescent="0.3">
      <c r="A11" s="1"/>
    </row>
    <row r="12" spans="1:8" x14ac:dyDescent="0.3">
      <c r="A12" s="1" t="s">
        <v>23</v>
      </c>
      <c r="B12" s="14" t="s">
        <v>9</v>
      </c>
      <c r="F12" s="1" t="s">
        <v>10</v>
      </c>
    </row>
    <row r="13" spans="1:8" x14ac:dyDescent="0.3">
      <c r="B13" s="14" t="s">
        <v>11</v>
      </c>
      <c r="C13" s="1" t="s">
        <v>12</v>
      </c>
      <c r="D13" s="1" t="s">
        <v>13</v>
      </c>
      <c r="F13" s="1" t="s">
        <v>11</v>
      </c>
      <c r="G13" s="1" t="s">
        <v>12</v>
      </c>
      <c r="H13" s="1" t="s">
        <v>13</v>
      </c>
    </row>
    <row r="14" spans="1:8" x14ac:dyDescent="0.3">
      <c r="A14" s="1" t="s">
        <v>18</v>
      </c>
      <c r="B14">
        <v>58978</v>
      </c>
      <c r="C14">
        <v>77671</v>
      </c>
      <c r="D14">
        <v>63691</v>
      </c>
      <c r="F14">
        <v>68412</v>
      </c>
      <c r="G14">
        <v>98149</v>
      </c>
      <c r="H14">
        <v>76413</v>
      </c>
    </row>
    <row r="15" spans="1:8" x14ac:dyDescent="0.3">
      <c r="A15" s="1" t="s">
        <v>19</v>
      </c>
      <c r="B15">
        <v>61169</v>
      </c>
      <c r="C15">
        <v>79112</v>
      </c>
      <c r="D15">
        <v>66498</v>
      </c>
      <c r="F15">
        <v>69313</v>
      </c>
      <c r="G15">
        <v>92248</v>
      </c>
      <c r="H15">
        <v>79134</v>
      </c>
    </row>
    <row r="16" spans="1:8" x14ac:dyDescent="0.3">
      <c r="A16" s="1" t="s">
        <v>20</v>
      </c>
      <c r="B16">
        <v>59863</v>
      </c>
      <c r="C16">
        <v>76076</v>
      </c>
      <c r="D16">
        <v>64934</v>
      </c>
      <c r="F16">
        <v>69689</v>
      </c>
      <c r="G16">
        <v>95176</v>
      </c>
      <c r="H16">
        <v>77279</v>
      </c>
    </row>
    <row r="17" spans="1:13" x14ac:dyDescent="0.3">
      <c r="A17" s="1" t="s">
        <v>21</v>
      </c>
      <c r="B17">
        <f>AVERAGE(B14:B16)</f>
        <v>60003.333333333336</v>
      </c>
      <c r="C17">
        <f t="shared" ref="C17" si="4">AVERAGE(C14:C16)</f>
        <v>77619.666666666672</v>
      </c>
      <c r="D17">
        <f>AVERAGE(D14:D16)</f>
        <v>65041</v>
      </c>
      <c r="F17">
        <f>AVERAGE(F14:F16)</f>
        <v>69138</v>
      </c>
      <c r="G17">
        <f t="shared" ref="G17:H17" si="5">AVERAGE(G14:G16)</f>
        <v>95191</v>
      </c>
      <c r="H17">
        <f t="shared" si="5"/>
        <v>77608.666666666672</v>
      </c>
    </row>
    <row r="18" spans="1:13" x14ac:dyDescent="0.3">
      <c r="A18" s="11" t="s">
        <v>22</v>
      </c>
      <c r="B18" s="12">
        <f>(B17-50000)/50000</f>
        <v>0.20006666666666673</v>
      </c>
      <c r="C18" s="12">
        <f t="shared" ref="C18:D18" si="6">(C17-50000)/50000</f>
        <v>0.5523933333333334</v>
      </c>
      <c r="D18" s="12">
        <f t="shared" si="6"/>
        <v>0.30081999999999998</v>
      </c>
      <c r="F18" s="12">
        <f>(F17-50000)/50000</f>
        <v>0.38275999999999999</v>
      </c>
      <c r="G18" s="12">
        <f t="shared" ref="G18:H18" si="7">(G17-50000)/50000</f>
        <v>0.90381999999999996</v>
      </c>
      <c r="H18" s="12">
        <f t="shared" si="7"/>
        <v>0.5521733333333334</v>
      </c>
    </row>
    <row r="21" spans="1:13" x14ac:dyDescent="0.3">
      <c r="A21" s="11" t="s">
        <v>24</v>
      </c>
      <c r="B21" s="15" t="s">
        <v>70</v>
      </c>
    </row>
    <row r="22" spans="1:13" x14ac:dyDescent="0.3">
      <c r="A22" s="11" t="s">
        <v>26</v>
      </c>
      <c r="B22" s="15" t="s">
        <v>71</v>
      </c>
      <c r="F22" s="11" t="s">
        <v>28</v>
      </c>
      <c r="G22" s="12"/>
      <c r="H22" s="12"/>
      <c r="I22" s="12"/>
      <c r="J22" s="12"/>
      <c r="K22" s="12"/>
      <c r="L22" s="12"/>
      <c r="M22" s="12"/>
    </row>
    <row r="23" spans="1:13" x14ac:dyDescent="0.3">
      <c r="A23" s="11" t="s">
        <v>29</v>
      </c>
      <c r="B23" s="15" t="s">
        <v>72</v>
      </c>
      <c r="F23" s="11" t="s">
        <v>31</v>
      </c>
      <c r="G23" s="11"/>
      <c r="H23" s="11"/>
      <c r="I23" s="11"/>
      <c r="J23" s="12"/>
      <c r="K23" s="12"/>
      <c r="L23" s="12"/>
      <c r="M23" s="12"/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C5DE8-C308-43DF-8181-9595085FC63B}">
  <dimension ref="A1:L37"/>
  <sheetViews>
    <sheetView workbookViewId="0">
      <selection activeCell="G30" sqref="G30"/>
    </sheetView>
  </sheetViews>
  <sheetFormatPr baseColWidth="10" defaultColWidth="8.88671875" defaultRowHeight="14.4" x14ac:dyDescent="0.3"/>
  <cols>
    <col min="1" max="1" width="18.5546875" customWidth="1"/>
    <col min="2" max="2" width="36" customWidth="1"/>
    <col min="3" max="3" width="51.33203125" customWidth="1"/>
    <col min="4" max="4" width="7.109375" customWidth="1"/>
    <col min="5" max="5" width="7.88671875" customWidth="1"/>
    <col min="6" max="6" width="5.44140625" customWidth="1"/>
    <col min="7" max="7" width="6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s="1" customFormat="1" x14ac:dyDescent="0.3">
      <c r="A1" s="1" t="s">
        <v>75</v>
      </c>
    </row>
    <row r="2" spans="1:12" x14ac:dyDescent="0.3">
      <c r="A2" s="7" t="s">
        <v>70</v>
      </c>
      <c r="B2" s="7" t="s">
        <v>71</v>
      </c>
      <c r="C2" s="7" t="s">
        <v>72</v>
      </c>
    </row>
    <row r="3" spans="1:12" x14ac:dyDescent="0.3">
      <c r="A3" s="3">
        <v>411</v>
      </c>
      <c r="B3" s="3">
        <v>1252</v>
      </c>
      <c r="C3" s="3">
        <v>825</v>
      </c>
      <c r="D3" s="8"/>
      <c r="E3" s="8"/>
      <c r="F3" s="8"/>
      <c r="G3" s="8"/>
      <c r="H3" s="8"/>
      <c r="I3" s="8"/>
      <c r="J3" s="8"/>
      <c r="K3" s="8"/>
      <c r="L3" s="8"/>
    </row>
    <row r="4" spans="1:12" x14ac:dyDescent="0.3">
      <c r="A4" s="3">
        <v>615</v>
      </c>
      <c r="B4" s="3">
        <v>915</v>
      </c>
      <c r="C4" s="3">
        <v>608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3">
      <c r="A5" s="3">
        <v>479</v>
      </c>
      <c r="B5" s="4">
        <v>1045</v>
      </c>
      <c r="C5" s="4">
        <v>700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3">
      <c r="A6" s="3"/>
      <c r="B6" s="4"/>
      <c r="C6" s="4"/>
      <c r="D6" s="8"/>
      <c r="E6" s="8"/>
      <c r="H6" s="8"/>
      <c r="I6" s="8"/>
      <c r="J6" s="8"/>
      <c r="K6" s="8"/>
      <c r="L6" s="8"/>
    </row>
    <row r="7" spans="1:12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x14ac:dyDescent="0.3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12" x14ac:dyDescent="0.3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x14ac:dyDescent="0.3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E28" s="8"/>
      <c r="G28" s="8"/>
      <c r="I28" s="8"/>
      <c r="K28" s="8"/>
    </row>
    <row r="29" spans="1:12" x14ac:dyDescent="0.3">
      <c r="A29" s="8"/>
      <c r="B29" s="8"/>
      <c r="C29" s="8"/>
      <c r="E29" s="8"/>
      <c r="G29" s="8"/>
      <c r="I29" s="8"/>
      <c r="K29" s="8"/>
    </row>
    <row r="30" spans="1:12" x14ac:dyDescent="0.3">
      <c r="A30" s="8"/>
      <c r="B30" s="8"/>
      <c r="C30" s="8"/>
      <c r="E30" s="8"/>
      <c r="G30" s="8"/>
      <c r="I30" s="8"/>
      <c r="K30" s="8"/>
    </row>
    <row r="31" spans="1:12" x14ac:dyDescent="0.3">
      <c r="A31" s="8"/>
      <c r="B31" s="8"/>
      <c r="C31" s="8"/>
      <c r="E31" s="8"/>
      <c r="G31" s="8"/>
      <c r="I31" s="8"/>
      <c r="K31" s="8"/>
    </row>
    <row r="32" spans="1:12" x14ac:dyDescent="0.3">
      <c r="A32" s="8"/>
      <c r="B32" s="8"/>
      <c r="C32" s="8"/>
      <c r="E32" s="8"/>
      <c r="G32" s="8"/>
      <c r="I32" s="8"/>
      <c r="K32" s="8"/>
    </row>
    <row r="33" spans="1:11" x14ac:dyDescent="0.3">
      <c r="A33" s="8"/>
      <c r="B33" s="8"/>
      <c r="C33" s="8"/>
      <c r="E33" s="8"/>
      <c r="G33" s="8"/>
      <c r="I33" s="8"/>
      <c r="K33" s="8"/>
    </row>
    <row r="34" spans="1:11" x14ac:dyDescent="0.3">
      <c r="A34" s="8"/>
      <c r="B34" s="8"/>
      <c r="C34" s="8"/>
      <c r="E34" s="8"/>
      <c r="G34" s="8"/>
      <c r="I34" s="8"/>
      <c r="K34" s="8"/>
    </row>
    <row r="35" spans="1:11" x14ac:dyDescent="0.3">
      <c r="A35" s="8"/>
      <c r="B35" s="8"/>
      <c r="C35" s="8"/>
      <c r="E35" s="8"/>
      <c r="G35" s="8"/>
      <c r="I35" s="8"/>
      <c r="K35" s="8"/>
    </row>
    <row r="36" spans="1:11" x14ac:dyDescent="0.3">
      <c r="A36" s="8"/>
      <c r="B36" s="8"/>
      <c r="C36" s="8"/>
      <c r="E36" s="8"/>
      <c r="G36" s="8"/>
      <c r="I36" s="8"/>
      <c r="K36" s="8"/>
    </row>
    <row r="37" spans="1:11" x14ac:dyDescent="0.3">
      <c r="A37" s="8"/>
      <c r="B37" s="8"/>
      <c r="C37" s="8"/>
      <c r="E37" s="8"/>
      <c r="G37" s="8"/>
      <c r="I37" s="8"/>
      <c r="K37" s="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63C5B-1834-4980-96DF-0F092A85CA30}">
  <dimension ref="A36"/>
  <sheetViews>
    <sheetView workbookViewId="0">
      <selection activeCell="N16" sqref="N16"/>
    </sheetView>
  </sheetViews>
  <sheetFormatPr baseColWidth="10" defaultRowHeight="14.4" x14ac:dyDescent="0.3"/>
  <sheetData>
    <row r="36" spans="1:1" x14ac:dyDescent="0.3">
      <c r="A36" t="s">
        <v>87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EFBBB-E73E-44E6-836F-15E44927DDF2}">
  <dimension ref="A1:Q27"/>
  <sheetViews>
    <sheetView workbookViewId="0">
      <selection activeCell="F37" sqref="F37"/>
    </sheetView>
  </sheetViews>
  <sheetFormatPr baseColWidth="10" defaultColWidth="8.88671875" defaultRowHeight="14.4" x14ac:dyDescent="0.3"/>
  <cols>
    <col min="1" max="1" width="20.44140625" customWidth="1"/>
    <col min="8" max="8" width="8.6640625" customWidth="1"/>
  </cols>
  <sheetData>
    <row r="1" spans="1:16" x14ac:dyDescent="0.3">
      <c r="A1" s="1" t="s">
        <v>55</v>
      </c>
    </row>
    <row r="2" spans="1:16" x14ac:dyDescent="0.3">
      <c r="A2" s="1" t="s">
        <v>8</v>
      </c>
      <c r="B2" s="1" t="s">
        <v>9</v>
      </c>
      <c r="J2" s="1" t="s">
        <v>10</v>
      </c>
    </row>
    <row r="3" spans="1:16" x14ac:dyDescent="0.3">
      <c r="B3" s="1" t="s">
        <v>11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</row>
    <row r="4" spans="1:16" x14ac:dyDescent="0.3">
      <c r="A4" s="1" t="s">
        <v>18</v>
      </c>
      <c r="B4">
        <v>55081</v>
      </c>
      <c r="C4">
        <v>57234</v>
      </c>
      <c r="D4">
        <v>60927</v>
      </c>
      <c r="E4">
        <v>75012</v>
      </c>
      <c r="F4">
        <v>57981</v>
      </c>
      <c r="G4">
        <v>52042</v>
      </c>
      <c r="H4">
        <v>60919</v>
      </c>
      <c r="J4">
        <v>57158</v>
      </c>
      <c r="K4">
        <v>57501</v>
      </c>
      <c r="L4">
        <v>69732</v>
      </c>
      <c r="M4">
        <v>93559</v>
      </c>
      <c r="N4">
        <v>62368</v>
      </c>
      <c r="O4">
        <v>55101</v>
      </c>
      <c r="P4">
        <v>67189</v>
      </c>
    </row>
    <row r="5" spans="1:16" x14ac:dyDescent="0.3">
      <c r="A5" s="1" t="s">
        <v>19</v>
      </c>
      <c r="B5">
        <v>57252</v>
      </c>
      <c r="C5">
        <v>59789</v>
      </c>
      <c r="D5">
        <v>56207</v>
      </c>
      <c r="E5">
        <v>77527</v>
      </c>
      <c r="F5">
        <v>54181</v>
      </c>
      <c r="G5">
        <v>55075</v>
      </c>
      <c r="H5">
        <v>61098</v>
      </c>
      <c r="J5">
        <v>55892</v>
      </c>
      <c r="K5">
        <v>57965</v>
      </c>
      <c r="L5">
        <v>66289</v>
      </c>
      <c r="M5">
        <v>98003</v>
      </c>
      <c r="N5">
        <v>64789</v>
      </c>
      <c r="O5">
        <v>52202</v>
      </c>
      <c r="P5">
        <v>68146</v>
      </c>
    </row>
    <row r="6" spans="1:16" x14ac:dyDescent="0.3">
      <c r="A6" s="1" t="s">
        <v>20</v>
      </c>
      <c r="B6">
        <v>46828</v>
      </c>
      <c r="C6">
        <v>51489</v>
      </c>
      <c r="D6">
        <v>63539</v>
      </c>
      <c r="E6">
        <v>68996</v>
      </c>
      <c r="F6">
        <v>61882</v>
      </c>
      <c r="G6">
        <v>49149</v>
      </c>
      <c r="H6">
        <v>65540</v>
      </c>
      <c r="J6">
        <v>59598</v>
      </c>
      <c r="K6">
        <v>64947</v>
      </c>
      <c r="L6">
        <v>71039</v>
      </c>
      <c r="M6">
        <v>89009</v>
      </c>
      <c r="N6">
        <v>55911</v>
      </c>
      <c r="O6">
        <v>58197</v>
      </c>
      <c r="P6">
        <v>59874</v>
      </c>
    </row>
    <row r="7" spans="1:16" x14ac:dyDescent="0.3">
      <c r="A7" s="1" t="s">
        <v>21</v>
      </c>
      <c r="B7">
        <f>AVERAGE(B4:B6)</f>
        <v>53053.666666666664</v>
      </c>
      <c r="C7">
        <f t="shared" ref="C7:H7" si="0">AVERAGE(C4:C6)</f>
        <v>56170.666666666664</v>
      </c>
      <c r="D7">
        <f t="shared" si="0"/>
        <v>60224.333333333336</v>
      </c>
      <c r="E7">
        <f t="shared" si="0"/>
        <v>73845</v>
      </c>
      <c r="F7">
        <f t="shared" si="0"/>
        <v>58014.666666666664</v>
      </c>
      <c r="G7">
        <f t="shared" si="0"/>
        <v>52088.666666666664</v>
      </c>
      <c r="H7">
        <f t="shared" si="0"/>
        <v>62519</v>
      </c>
      <c r="I7" s="1"/>
      <c r="J7">
        <f>AVERAGE(J4:J6)</f>
        <v>57549.333333333336</v>
      </c>
      <c r="K7">
        <f t="shared" ref="K7:P7" si="1">AVERAGE(K4:K6)</f>
        <v>60137.666666666664</v>
      </c>
      <c r="L7">
        <f t="shared" si="1"/>
        <v>69020</v>
      </c>
      <c r="M7">
        <f>AVERAGE(M4:M6)</f>
        <v>93523.666666666672</v>
      </c>
      <c r="N7">
        <f t="shared" si="1"/>
        <v>61022.666666666664</v>
      </c>
      <c r="O7">
        <f t="shared" si="1"/>
        <v>55166.666666666664</v>
      </c>
      <c r="P7">
        <f t="shared" si="1"/>
        <v>65069.666666666664</v>
      </c>
    </row>
    <row r="8" spans="1:16" x14ac:dyDescent="0.3">
      <c r="A8" s="5" t="s">
        <v>22</v>
      </c>
      <c r="B8" s="6">
        <f>(B7-50000)/50000</f>
        <v>6.1073333333333285E-2</v>
      </c>
      <c r="C8" s="6">
        <f t="shared" ref="C8:H8" si="2">(C7-50000)/50000</f>
        <v>0.12341333333333329</v>
      </c>
      <c r="D8" s="6">
        <f t="shared" si="2"/>
        <v>0.20448666666666671</v>
      </c>
      <c r="E8" s="6">
        <f t="shared" si="2"/>
        <v>0.47689999999999999</v>
      </c>
      <c r="F8" s="6">
        <f t="shared" si="2"/>
        <v>0.16029333333333329</v>
      </c>
      <c r="G8" s="6">
        <f t="shared" si="2"/>
        <v>4.1773333333333287E-2</v>
      </c>
      <c r="H8" s="6">
        <f t="shared" si="2"/>
        <v>0.25037999999999999</v>
      </c>
      <c r="J8" s="6">
        <f>(J7-50000)/50000</f>
        <v>0.15098666666666671</v>
      </c>
      <c r="K8" s="6">
        <f t="shared" ref="K8:P8" si="3">(K7-50000)/50000</f>
        <v>0.20275333333333329</v>
      </c>
      <c r="L8" s="6">
        <f t="shared" si="3"/>
        <v>0.38040000000000002</v>
      </c>
      <c r="M8" s="6">
        <f t="shared" si="3"/>
        <v>0.87047333333333343</v>
      </c>
      <c r="N8" s="6">
        <f t="shared" si="3"/>
        <v>0.22045333333333328</v>
      </c>
      <c r="O8" s="6">
        <f t="shared" si="3"/>
        <v>0.10333333333333329</v>
      </c>
      <c r="P8" s="6">
        <f t="shared" si="3"/>
        <v>0.30139333333333329</v>
      </c>
    </row>
    <row r="9" spans="1:16" x14ac:dyDescent="0.3">
      <c r="A9" s="1"/>
    </row>
    <row r="10" spans="1:16" x14ac:dyDescent="0.3">
      <c r="A10" s="1"/>
    </row>
    <row r="11" spans="1:16" x14ac:dyDescent="0.3">
      <c r="A11" s="1"/>
    </row>
    <row r="12" spans="1:16" x14ac:dyDescent="0.3">
      <c r="A12" s="1" t="s">
        <v>23</v>
      </c>
      <c r="B12" s="1" t="s">
        <v>9</v>
      </c>
      <c r="J12" s="1" t="s">
        <v>10</v>
      </c>
    </row>
    <row r="13" spans="1:16" x14ac:dyDescent="0.3">
      <c r="B13" s="1" t="s">
        <v>11</v>
      </c>
      <c r="C13" s="1" t="s">
        <v>12</v>
      </c>
      <c r="D13" s="1" t="s">
        <v>13</v>
      </c>
      <c r="E13" s="1" t="s">
        <v>14</v>
      </c>
      <c r="F13" s="1" t="s">
        <v>15</v>
      </c>
      <c r="G13" s="1" t="s">
        <v>16</v>
      </c>
      <c r="H13" s="1" t="s">
        <v>17</v>
      </c>
      <c r="J13" s="1" t="s">
        <v>11</v>
      </c>
      <c r="K13" s="1" t="s">
        <v>12</v>
      </c>
      <c r="L13" s="1" t="s">
        <v>13</v>
      </c>
      <c r="M13" s="1" t="s">
        <v>14</v>
      </c>
      <c r="N13" s="1" t="s">
        <v>15</v>
      </c>
      <c r="O13" s="1" t="s">
        <v>16</v>
      </c>
      <c r="P13" s="1" t="s">
        <v>17</v>
      </c>
    </row>
    <row r="14" spans="1:16" x14ac:dyDescent="0.3">
      <c r="A14" s="1" t="s">
        <v>18</v>
      </c>
      <c r="B14">
        <v>52562</v>
      </c>
      <c r="C14">
        <v>58292</v>
      </c>
      <c r="D14">
        <v>59681</v>
      </c>
      <c r="E14">
        <v>77871</v>
      </c>
      <c r="F14">
        <v>62329</v>
      </c>
      <c r="G14">
        <v>53535</v>
      </c>
      <c r="H14">
        <v>58019</v>
      </c>
      <c r="J14">
        <v>55591</v>
      </c>
      <c r="K14">
        <v>59215</v>
      </c>
      <c r="L14">
        <v>74509</v>
      </c>
      <c r="M14">
        <v>99501</v>
      </c>
      <c r="N14">
        <v>68294</v>
      </c>
      <c r="O14">
        <v>57109</v>
      </c>
      <c r="P14">
        <v>69591</v>
      </c>
    </row>
    <row r="15" spans="1:16" x14ac:dyDescent="0.3">
      <c r="A15" s="1" t="s">
        <v>19</v>
      </c>
      <c r="B15">
        <v>52453</v>
      </c>
      <c r="C15">
        <v>54953</v>
      </c>
      <c r="D15">
        <v>66413</v>
      </c>
      <c r="E15">
        <v>80814</v>
      </c>
      <c r="F15">
        <v>57810</v>
      </c>
      <c r="G15">
        <v>56537</v>
      </c>
      <c r="H15">
        <v>59528</v>
      </c>
      <c r="J15">
        <v>52400</v>
      </c>
      <c r="K15">
        <v>62008</v>
      </c>
      <c r="L15">
        <v>76602</v>
      </c>
      <c r="M15">
        <v>94538</v>
      </c>
      <c r="N15">
        <v>69365</v>
      </c>
      <c r="O15">
        <v>53231</v>
      </c>
      <c r="P15">
        <v>67020</v>
      </c>
    </row>
    <row r="16" spans="1:16" x14ac:dyDescent="0.3">
      <c r="A16" s="1" t="s">
        <v>20</v>
      </c>
      <c r="B16">
        <v>59355</v>
      </c>
      <c r="C16">
        <v>60781</v>
      </c>
      <c r="D16">
        <v>64609</v>
      </c>
      <c r="E16">
        <v>74028</v>
      </c>
      <c r="F16">
        <v>62028</v>
      </c>
      <c r="G16">
        <v>50533</v>
      </c>
      <c r="H16">
        <v>60510</v>
      </c>
      <c r="J16">
        <v>58582</v>
      </c>
      <c r="K16">
        <v>55792</v>
      </c>
      <c r="L16">
        <v>66398</v>
      </c>
      <c r="M16">
        <v>104551</v>
      </c>
      <c r="N16">
        <v>60783</v>
      </c>
      <c r="O16">
        <v>60687</v>
      </c>
      <c r="P16">
        <v>72652</v>
      </c>
    </row>
    <row r="17" spans="1:17" x14ac:dyDescent="0.3">
      <c r="A17" s="1" t="s">
        <v>21</v>
      </c>
      <c r="B17">
        <f>AVERAGE(B14:B16)</f>
        <v>54790</v>
      </c>
      <c r="C17">
        <f t="shared" ref="C17:H17" si="4">AVERAGE(C14:C16)</f>
        <v>58008.666666666664</v>
      </c>
      <c r="D17">
        <f t="shared" si="4"/>
        <v>63567.666666666664</v>
      </c>
      <c r="E17">
        <f t="shared" si="4"/>
        <v>77571</v>
      </c>
      <c r="F17">
        <f t="shared" si="4"/>
        <v>60722.333333333336</v>
      </c>
      <c r="G17">
        <f t="shared" si="4"/>
        <v>53535</v>
      </c>
      <c r="H17">
        <f t="shared" si="4"/>
        <v>59352.333333333336</v>
      </c>
      <c r="J17">
        <f>AVERAGE(J14:J16)</f>
        <v>55524.333333333336</v>
      </c>
      <c r="K17">
        <f t="shared" ref="K17:P17" si="5">AVERAGE(K14:K16)</f>
        <v>59005</v>
      </c>
      <c r="L17">
        <f t="shared" si="5"/>
        <v>72503</v>
      </c>
      <c r="M17">
        <f t="shared" si="5"/>
        <v>99530</v>
      </c>
      <c r="N17">
        <f t="shared" si="5"/>
        <v>66147.333333333328</v>
      </c>
      <c r="O17">
        <f t="shared" si="5"/>
        <v>57009</v>
      </c>
      <c r="P17">
        <f t="shared" si="5"/>
        <v>69754.333333333328</v>
      </c>
    </row>
    <row r="18" spans="1:17" x14ac:dyDescent="0.3">
      <c r="A18" s="5" t="s">
        <v>22</v>
      </c>
      <c r="B18" s="6">
        <f>(B17-50000)/50000</f>
        <v>9.5799999999999996E-2</v>
      </c>
      <c r="C18" s="6">
        <f t="shared" ref="C18:H18" si="6">(C17-50000)/50000</f>
        <v>0.16017333333333328</v>
      </c>
      <c r="D18" s="6">
        <f t="shared" si="6"/>
        <v>0.27135333333333328</v>
      </c>
      <c r="E18" s="6">
        <f t="shared" si="6"/>
        <v>0.55142000000000002</v>
      </c>
      <c r="F18" s="6">
        <f t="shared" si="6"/>
        <v>0.2144466666666667</v>
      </c>
      <c r="G18" s="6">
        <f t="shared" si="6"/>
        <v>7.0699999999999999E-2</v>
      </c>
      <c r="H18" s="6">
        <f t="shared" si="6"/>
        <v>0.18704666666666672</v>
      </c>
      <c r="J18" s="6">
        <f>(J17-50000)/50000</f>
        <v>0.11048666666666672</v>
      </c>
      <c r="K18" s="6">
        <f t="shared" ref="K18:P18" si="7">(K17-50000)/50000</f>
        <v>0.18010000000000001</v>
      </c>
      <c r="L18" s="6">
        <f t="shared" si="7"/>
        <v>0.45006000000000002</v>
      </c>
      <c r="M18" s="6">
        <f t="shared" si="7"/>
        <v>0.99060000000000004</v>
      </c>
      <c r="N18" s="6">
        <f t="shared" si="7"/>
        <v>0.32294666666666655</v>
      </c>
      <c r="O18" s="6">
        <f t="shared" si="7"/>
        <v>0.14018</v>
      </c>
      <c r="P18" s="6">
        <f t="shared" si="7"/>
        <v>0.39508666666666659</v>
      </c>
    </row>
    <row r="21" spans="1:17" x14ac:dyDescent="0.3">
      <c r="A21" s="5" t="s">
        <v>24</v>
      </c>
      <c r="B21" s="6" t="s">
        <v>25</v>
      </c>
      <c r="C21" s="6"/>
      <c r="D21" s="6"/>
      <c r="E21" s="6"/>
    </row>
    <row r="22" spans="1:17" x14ac:dyDescent="0.3">
      <c r="A22" s="5" t="s">
        <v>26</v>
      </c>
      <c r="B22" s="6" t="s">
        <v>27</v>
      </c>
      <c r="C22" s="6"/>
      <c r="D22" s="6"/>
      <c r="E22" s="6"/>
      <c r="J22" s="5" t="s">
        <v>28</v>
      </c>
    </row>
    <row r="23" spans="1:17" x14ac:dyDescent="0.3">
      <c r="A23" s="5" t="s">
        <v>29</v>
      </c>
      <c r="B23" s="6" t="s">
        <v>30</v>
      </c>
      <c r="C23" s="6"/>
      <c r="D23" s="6"/>
      <c r="E23" s="6"/>
      <c r="J23" s="5" t="s">
        <v>31</v>
      </c>
      <c r="K23" s="5"/>
      <c r="L23" s="5"/>
      <c r="M23" s="5"/>
      <c r="N23" s="5"/>
      <c r="O23" s="5"/>
      <c r="P23" s="5"/>
      <c r="Q23" s="5"/>
    </row>
    <row r="24" spans="1:17" x14ac:dyDescent="0.3">
      <c r="A24" s="5" t="s">
        <v>32</v>
      </c>
      <c r="B24" s="6" t="s">
        <v>33</v>
      </c>
      <c r="C24" s="6"/>
      <c r="D24" s="6"/>
      <c r="E24" s="6"/>
    </row>
    <row r="25" spans="1:17" x14ac:dyDescent="0.3">
      <c r="A25" s="5" t="s">
        <v>34</v>
      </c>
      <c r="B25" s="6" t="s">
        <v>35</v>
      </c>
      <c r="C25" s="6"/>
      <c r="D25" s="6"/>
      <c r="E25" s="6"/>
    </row>
    <row r="26" spans="1:17" x14ac:dyDescent="0.3">
      <c r="A26" s="5" t="s">
        <v>36</v>
      </c>
      <c r="B26" s="6" t="s">
        <v>37</v>
      </c>
      <c r="C26" s="6"/>
      <c r="D26" s="6"/>
      <c r="E26" s="6"/>
    </row>
    <row r="27" spans="1:17" x14ac:dyDescent="0.3">
      <c r="A27" s="5" t="s">
        <v>38</v>
      </c>
      <c r="B27" s="6" t="s">
        <v>39</v>
      </c>
      <c r="C27" s="6"/>
      <c r="D27" s="6"/>
      <c r="E27" s="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3BFB1-B17B-4E1A-9121-4320772EEE3E}">
  <dimension ref="A1:L43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8.5546875" customWidth="1"/>
    <col min="2" max="2" width="17.109375" customWidth="1"/>
    <col min="3" max="3" width="29.6640625" customWidth="1"/>
    <col min="4" max="4" width="7.109375" customWidth="1"/>
    <col min="5" max="5" width="7.88671875" customWidth="1"/>
    <col min="6" max="6" width="5.44140625" customWidth="1"/>
    <col min="7" max="7" width="6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x14ac:dyDescent="0.3">
      <c r="A1" s="1" t="s">
        <v>57</v>
      </c>
    </row>
    <row r="2" spans="1:12" x14ac:dyDescent="0.3">
      <c r="A2" s="7" t="s">
        <v>40</v>
      </c>
      <c r="B2" s="7" t="s">
        <v>41</v>
      </c>
      <c r="C2" s="7" t="s">
        <v>42</v>
      </c>
    </row>
    <row r="3" spans="1:12" x14ac:dyDescent="0.3">
      <c r="A3" s="3">
        <v>1</v>
      </c>
      <c r="B3" s="3">
        <v>5.74</v>
      </c>
      <c r="C3" s="3">
        <v>3.12</v>
      </c>
    </row>
    <row r="4" spans="1:12" x14ac:dyDescent="0.3">
      <c r="A4" s="3">
        <v>1</v>
      </c>
      <c r="B4" s="3">
        <v>5.25</v>
      </c>
      <c r="C4" s="3">
        <v>2.68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3">
      <c r="A5" s="3">
        <v>1</v>
      </c>
      <c r="B5" s="3">
        <v>5.05</v>
      </c>
      <c r="C5" s="3">
        <v>2.91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3">
      <c r="A6" s="8"/>
      <c r="B6" s="3"/>
      <c r="C6" s="3"/>
      <c r="D6" s="8"/>
      <c r="E6" s="8"/>
      <c r="F6" s="8"/>
      <c r="G6" s="8"/>
      <c r="H6" s="8"/>
      <c r="I6" s="8"/>
      <c r="J6" s="8"/>
      <c r="K6" s="8"/>
      <c r="L6" s="8"/>
    </row>
    <row r="7" spans="1:12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x14ac:dyDescent="0.3">
      <c r="A10" s="8"/>
      <c r="B10" s="8"/>
      <c r="C10" s="8"/>
      <c r="D10" s="8"/>
      <c r="E10" s="8"/>
      <c r="H10" s="8"/>
      <c r="I10" s="8"/>
      <c r="J10" s="8"/>
      <c r="K10" s="8"/>
      <c r="L10" s="8"/>
    </row>
    <row r="11" spans="1:12" x14ac:dyDescent="0.3">
      <c r="A11" s="8"/>
      <c r="B11" s="8"/>
      <c r="C11" s="8"/>
      <c r="D11" s="8"/>
      <c r="E11" s="8"/>
      <c r="H11" s="8"/>
      <c r="I11" s="8"/>
      <c r="J11" s="8"/>
      <c r="K11" s="8"/>
      <c r="L11" s="8"/>
    </row>
    <row r="12" spans="1:12" x14ac:dyDescent="0.3">
      <c r="A12" s="8"/>
      <c r="B12" s="8"/>
      <c r="C12" s="8"/>
      <c r="D12" s="8"/>
      <c r="E12" s="8"/>
      <c r="H12" s="8"/>
      <c r="I12" s="8"/>
      <c r="J12" s="8"/>
      <c r="K12" s="8"/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3">
      <c r="A34" s="8"/>
      <c r="B34" s="8"/>
      <c r="C34" s="8"/>
      <c r="E34" s="8"/>
      <c r="G34" s="8"/>
      <c r="I34" s="8"/>
      <c r="K34" s="8"/>
    </row>
    <row r="35" spans="1:12" x14ac:dyDescent="0.3">
      <c r="A35" s="8"/>
      <c r="B35" s="8"/>
      <c r="C35" s="8"/>
      <c r="E35" s="8"/>
      <c r="G35" s="8"/>
      <c r="I35" s="8"/>
      <c r="K35" s="8"/>
    </row>
    <row r="36" spans="1:12" x14ac:dyDescent="0.3">
      <c r="A36" s="8"/>
      <c r="B36" s="8"/>
      <c r="C36" s="8"/>
      <c r="E36" s="8"/>
      <c r="G36" s="8"/>
      <c r="I36" s="8"/>
      <c r="K36" s="8"/>
    </row>
    <row r="37" spans="1:12" x14ac:dyDescent="0.3">
      <c r="A37" s="8"/>
      <c r="B37" s="8"/>
      <c r="C37" s="8"/>
      <c r="E37" s="8"/>
      <c r="G37" s="8"/>
      <c r="I37" s="8"/>
      <c r="K37" s="8"/>
    </row>
    <row r="38" spans="1:12" x14ac:dyDescent="0.3">
      <c r="A38" s="8"/>
      <c r="B38" s="8"/>
      <c r="C38" s="8"/>
      <c r="E38" s="8"/>
      <c r="G38" s="8"/>
      <c r="I38" s="8"/>
      <c r="K38" s="8"/>
    </row>
    <row r="39" spans="1:12" x14ac:dyDescent="0.3">
      <c r="A39" s="8"/>
      <c r="B39" s="8"/>
      <c r="C39" s="8"/>
      <c r="E39" s="8"/>
      <c r="G39" s="8"/>
      <c r="I39" s="8"/>
      <c r="K39" s="8"/>
    </row>
    <row r="40" spans="1:12" x14ac:dyDescent="0.3">
      <c r="A40" s="8"/>
      <c r="B40" s="8"/>
      <c r="C40" s="8"/>
      <c r="E40" s="8"/>
      <c r="G40" s="8"/>
      <c r="I40" s="8"/>
      <c r="K40" s="8"/>
    </row>
    <row r="41" spans="1:12" x14ac:dyDescent="0.3">
      <c r="A41" s="8"/>
      <c r="B41" s="8"/>
      <c r="C41" s="8"/>
      <c r="E41" s="8"/>
      <c r="G41" s="8"/>
      <c r="I41" s="8"/>
      <c r="K41" s="8"/>
    </row>
    <row r="42" spans="1:12" x14ac:dyDescent="0.3">
      <c r="A42" s="8"/>
      <c r="B42" s="8"/>
      <c r="C42" s="8"/>
      <c r="E42" s="8"/>
      <c r="G42" s="8"/>
      <c r="I42" s="8"/>
      <c r="K42" s="8"/>
    </row>
    <row r="43" spans="1:12" x14ac:dyDescent="0.3">
      <c r="A43" s="8"/>
      <c r="B43" s="8"/>
      <c r="C43" s="8"/>
      <c r="E43" s="8"/>
      <c r="G43" s="8"/>
      <c r="I43" s="8"/>
      <c r="K43" s="8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A7E9-4061-4843-A186-D25A7B0CE891}">
  <dimension ref="A1:L43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8.5546875" customWidth="1"/>
    <col min="2" max="2" width="17.109375" customWidth="1"/>
    <col min="3" max="3" width="29.6640625" customWidth="1"/>
    <col min="4" max="4" width="7.109375" customWidth="1"/>
    <col min="5" max="5" width="7.88671875" customWidth="1"/>
    <col min="6" max="6" width="5.44140625" customWidth="1"/>
    <col min="7" max="7" width="6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x14ac:dyDescent="0.3">
      <c r="A1" s="1" t="s">
        <v>58</v>
      </c>
    </row>
    <row r="2" spans="1:12" x14ac:dyDescent="0.3">
      <c r="A2" s="7" t="s">
        <v>40</v>
      </c>
      <c r="B2" s="7" t="s">
        <v>41</v>
      </c>
      <c r="C2" s="7" t="s">
        <v>42</v>
      </c>
    </row>
    <row r="3" spans="1:12" x14ac:dyDescent="0.3">
      <c r="A3" s="3">
        <v>1</v>
      </c>
      <c r="B3" s="8">
        <v>3.74</v>
      </c>
      <c r="C3" s="8">
        <v>2.21</v>
      </c>
    </row>
    <row r="4" spans="1:12" x14ac:dyDescent="0.3">
      <c r="A4" s="3">
        <v>1</v>
      </c>
      <c r="B4" s="8">
        <v>3.35</v>
      </c>
      <c r="C4" s="8">
        <v>1.83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3">
      <c r="A5" s="3">
        <v>1</v>
      </c>
      <c r="B5" s="8">
        <v>3.71</v>
      </c>
      <c r="C5" s="8">
        <v>1.78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3">
      <c r="A6" s="8"/>
      <c r="B6" s="3"/>
      <c r="C6" s="3"/>
      <c r="D6" s="8"/>
      <c r="E6" s="8"/>
      <c r="F6" s="8"/>
      <c r="G6" s="8"/>
      <c r="H6" s="8"/>
      <c r="I6" s="8"/>
      <c r="J6" s="8"/>
      <c r="K6" s="8"/>
      <c r="L6" s="8"/>
    </row>
    <row r="7" spans="1:12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x14ac:dyDescent="0.3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12" x14ac:dyDescent="0.3">
      <c r="A11" s="8"/>
      <c r="B11" s="8"/>
      <c r="C11" s="8"/>
      <c r="D11" s="8"/>
      <c r="E11" s="8"/>
      <c r="H11" s="8"/>
      <c r="I11" s="8"/>
      <c r="J11" s="8"/>
      <c r="K11" s="8"/>
      <c r="L11" s="8"/>
    </row>
    <row r="12" spans="1:12" x14ac:dyDescent="0.3">
      <c r="A12" s="8"/>
      <c r="B12" s="8"/>
      <c r="C12" s="8"/>
      <c r="D12" s="8"/>
      <c r="E12" s="8"/>
      <c r="H12" s="8"/>
      <c r="I12" s="8"/>
      <c r="J12" s="8"/>
      <c r="K12" s="8"/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3">
      <c r="A34" s="8"/>
      <c r="B34" s="8"/>
      <c r="C34" s="8"/>
      <c r="E34" s="8"/>
      <c r="G34" s="8"/>
      <c r="I34" s="8"/>
      <c r="K34" s="8"/>
    </row>
    <row r="35" spans="1:12" x14ac:dyDescent="0.3">
      <c r="A35" s="8"/>
      <c r="B35" s="8"/>
      <c r="C35" s="8"/>
      <c r="E35" s="8"/>
      <c r="G35" s="8"/>
      <c r="I35" s="8"/>
      <c r="K35" s="8"/>
    </row>
    <row r="36" spans="1:12" x14ac:dyDescent="0.3">
      <c r="A36" s="8"/>
      <c r="B36" s="8"/>
      <c r="C36" s="8"/>
      <c r="E36" s="8"/>
      <c r="G36" s="8"/>
      <c r="I36" s="8"/>
      <c r="K36" s="8"/>
    </row>
    <row r="37" spans="1:12" x14ac:dyDescent="0.3">
      <c r="A37" s="8"/>
      <c r="B37" s="8"/>
      <c r="C37" s="8"/>
      <c r="E37" s="8"/>
      <c r="G37" s="8"/>
      <c r="I37" s="8"/>
      <c r="K37" s="8"/>
    </row>
    <row r="38" spans="1:12" x14ac:dyDescent="0.3">
      <c r="A38" s="8"/>
      <c r="B38" s="8"/>
      <c r="C38" s="8"/>
      <c r="E38" s="8"/>
      <c r="G38" s="8"/>
      <c r="I38" s="8"/>
      <c r="K38" s="8"/>
    </row>
    <row r="39" spans="1:12" x14ac:dyDescent="0.3">
      <c r="A39" s="8"/>
      <c r="B39" s="8"/>
      <c r="C39" s="8"/>
      <c r="E39" s="8"/>
      <c r="G39" s="8"/>
      <c r="I39" s="8"/>
      <c r="K39" s="8"/>
    </row>
    <row r="40" spans="1:12" x14ac:dyDescent="0.3">
      <c r="A40" s="8"/>
      <c r="B40" s="8"/>
      <c r="C40" s="8"/>
      <c r="E40" s="8"/>
      <c r="G40" s="8"/>
      <c r="I40" s="8"/>
      <c r="K40" s="8"/>
    </row>
    <row r="41" spans="1:12" x14ac:dyDescent="0.3">
      <c r="A41" s="8"/>
      <c r="B41" s="8"/>
      <c r="C41" s="8"/>
      <c r="E41" s="8"/>
      <c r="G41" s="8"/>
      <c r="I41" s="8"/>
      <c r="K41" s="8"/>
    </row>
    <row r="42" spans="1:12" x14ac:dyDescent="0.3">
      <c r="A42" s="8"/>
      <c r="B42" s="8"/>
      <c r="C42" s="8"/>
      <c r="E42" s="8"/>
      <c r="G42" s="8"/>
      <c r="I42" s="8"/>
      <c r="K42" s="8"/>
    </row>
    <row r="43" spans="1:12" x14ac:dyDescent="0.3">
      <c r="A43" s="8"/>
      <c r="B43" s="8"/>
      <c r="C43" s="8"/>
      <c r="E43" s="8"/>
      <c r="G43" s="8"/>
      <c r="I43" s="8"/>
      <c r="K43" s="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F64F6-45F9-4882-8888-E8FF3AEE91C3}">
  <dimension ref="A1:L43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18.5546875" customWidth="1"/>
    <col min="2" max="2" width="17.109375" customWidth="1"/>
    <col min="3" max="3" width="29.6640625" customWidth="1"/>
    <col min="4" max="4" width="7.109375" customWidth="1"/>
    <col min="5" max="5" width="7.88671875" customWidth="1"/>
    <col min="6" max="6" width="5.44140625" customWidth="1"/>
    <col min="7" max="7" width="6.33203125" customWidth="1"/>
    <col min="8" max="8" width="5.6640625" customWidth="1"/>
    <col min="9" max="9" width="8.33203125" customWidth="1"/>
    <col min="10" max="10" width="5" customWidth="1"/>
    <col min="11" max="11" width="7.5546875" customWidth="1"/>
    <col min="12" max="12" width="4.88671875" customWidth="1"/>
  </cols>
  <sheetData>
    <row r="1" spans="1:12" x14ac:dyDescent="0.3">
      <c r="A1" s="1" t="s">
        <v>61</v>
      </c>
    </row>
    <row r="2" spans="1:12" x14ac:dyDescent="0.3">
      <c r="A2" s="7" t="s">
        <v>40</v>
      </c>
      <c r="B2" s="7" t="s">
        <v>41</v>
      </c>
      <c r="C2" s="7" t="s">
        <v>42</v>
      </c>
    </row>
    <row r="3" spans="1:12" x14ac:dyDescent="0.3">
      <c r="A3" s="3">
        <v>1</v>
      </c>
      <c r="B3" s="3">
        <v>2.81</v>
      </c>
      <c r="C3" s="3">
        <v>1.35</v>
      </c>
    </row>
    <row r="4" spans="1:12" x14ac:dyDescent="0.3">
      <c r="A4" s="3">
        <v>1</v>
      </c>
      <c r="B4" s="3">
        <v>2.61</v>
      </c>
      <c r="C4" s="3">
        <v>1.74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3">
      <c r="A5" s="3">
        <v>1</v>
      </c>
      <c r="B5" s="3">
        <v>2.37</v>
      </c>
      <c r="C5" s="3">
        <v>1.86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3">
      <c r="A6" s="8"/>
      <c r="B6" s="3"/>
      <c r="C6" s="3"/>
      <c r="D6" s="8"/>
      <c r="E6" s="8"/>
      <c r="F6" s="8"/>
      <c r="G6" s="8"/>
      <c r="H6" s="8"/>
      <c r="I6" s="8"/>
      <c r="J6" s="8"/>
      <c r="K6" s="8"/>
      <c r="L6" s="8"/>
    </row>
    <row r="7" spans="1:12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x14ac:dyDescent="0.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x14ac:dyDescent="0.3">
      <c r="A10" s="8"/>
      <c r="B10" s="8"/>
      <c r="C10" s="8"/>
      <c r="D10" s="8"/>
      <c r="E10" s="8"/>
      <c r="H10" s="8"/>
      <c r="I10" s="8"/>
      <c r="J10" s="8"/>
      <c r="K10" s="8"/>
      <c r="L10" s="8"/>
    </row>
    <row r="11" spans="1:12" x14ac:dyDescent="0.3">
      <c r="A11" s="8"/>
      <c r="B11" s="8"/>
      <c r="C11" s="8"/>
      <c r="D11" s="8"/>
      <c r="E11" s="8"/>
      <c r="H11" s="8"/>
      <c r="I11" s="8"/>
      <c r="J11" s="8"/>
      <c r="K11" s="8"/>
      <c r="L11" s="8"/>
    </row>
    <row r="12" spans="1:12" x14ac:dyDescent="0.3">
      <c r="A12" s="8"/>
      <c r="B12" s="8"/>
      <c r="C12" s="8"/>
      <c r="D12" s="8"/>
      <c r="E12" s="8"/>
      <c r="H12" s="8"/>
      <c r="I12" s="8"/>
      <c r="J12" s="8"/>
      <c r="K12" s="8"/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12" x14ac:dyDescent="0.3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3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spans="1:12" x14ac:dyDescent="0.3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spans="1:12" x14ac:dyDescent="0.3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2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spans="1:12" x14ac:dyDescent="0.3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spans="1:12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spans="1:12" x14ac:dyDescent="0.3">
      <c r="A34" s="8"/>
      <c r="B34" s="8"/>
      <c r="C34" s="8"/>
      <c r="E34" s="8"/>
      <c r="G34" s="8"/>
      <c r="I34" s="8"/>
      <c r="K34" s="8"/>
    </row>
    <row r="35" spans="1:12" x14ac:dyDescent="0.3">
      <c r="A35" s="8"/>
      <c r="B35" s="8"/>
      <c r="C35" s="8"/>
      <c r="E35" s="8"/>
      <c r="G35" s="8"/>
      <c r="I35" s="8"/>
      <c r="K35" s="8"/>
    </row>
    <row r="36" spans="1:12" x14ac:dyDescent="0.3">
      <c r="A36" s="8"/>
      <c r="B36" s="8"/>
      <c r="C36" s="8"/>
      <c r="E36" s="8"/>
      <c r="G36" s="8"/>
      <c r="I36" s="8"/>
      <c r="K36" s="8"/>
    </row>
    <row r="37" spans="1:12" x14ac:dyDescent="0.3">
      <c r="A37" s="8"/>
      <c r="B37" s="8"/>
      <c r="C37" s="8"/>
      <c r="E37" s="8"/>
      <c r="G37" s="8"/>
      <c r="I37" s="8"/>
      <c r="K37" s="8"/>
    </row>
    <row r="38" spans="1:12" x14ac:dyDescent="0.3">
      <c r="A38" s="8"/>
      <c r="B38" s="8"/>
      <c r="C38" s="8"/>
      <c r="E38" s="8"/>
      <c r="G38" s="8"/>
      <c r="I38" s="8"/>
      <c r="K38" s="8"/>
    </row>
    <row r="39" spans="1:12" x14ac:dyDescent="0.3">
      <c r="A39" s="8"/>
      <c r="B39" s="8"/>
      <c r="C39" s="8"/>
      <c r="E39" s="8"/>
      <c r="G39" s="8"/>
      <c r="I39" s="8"/>
      <c r="K39" s="8"/>
    </row>
    <row r="40" spans="1:12" x14ac:dyDescent="0.3">
      <c r="A40" s="8"/>
      <c r="B40" s="8"/>
      <c r="C40" s="8"/>
      <c r="E40" s="8"/>
      <c r="G40" s="8"/>
      <c r="I40" s="8"/>
      <c r="K40" s="8"/>
    </row>
    <row r="41" spans="1:12" x14ac:dyDescent="0.3">
      <c r="A41" s="8"/>
      <c r="B41" s="8"/>
      <c r="C41" s="8"/>
      <c r="E41" s="8"/>
      <c r="G41" s="8"/>
      <c r="I41" s="8"/>
      <c r="K41" s="8"/>
    </row>
    <row r="42" spans="1:12" x14ac:dyDescent="0.3">
      <c r="A42" s="8"/>
      <c r="B42" s="8"/>
      <c r="C42" s="8"/>
      <c r="E42" s="8"/>
      <c r="G42" s="8"/>
      <c r="I42" s="8"/>
      <c r="K42" s="8"/>
    </row>
    <row r="43" spans="1:12" x14ac:dyDescent="0.3">
      <c r="A43" s="8"/>
      <c r="B43" s="8"/>
      <c r="C43" s="8"/>
      <c r="E43" s="8"/>
      <c r="G43" s="8"/>
      <c r="I43" s="8"/>
      <c r="K43" s="8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9674C-4685-42DF-9C9D-FF48F0CB43AB}">
  <dimension ref="A1:K37"/>
  <sheetViews>
    <sheetView workbookViewId="0">
      <selection activeCell="A2" sqref="A2"/>
    </sheetView>
  </sheetViews>
  <sheetFormatPr baseColWidth="10" defaultRowHeight="14.4" x14ac:dyDescent="0.3"/>
  <sheetData>
    <row r="1" spans="1:11" x14ac:dyDescent="0.3">
      <c r="A1" s="1" t="s">
        <v>86</v>
      </c>
    </row>
    <row r="2" spans="1:11" x14ac:dyDescent="0.3">
      <c r="A2" s="10"/>
      <c r="B2" s="1"/>
      <c r="C2" s="10" t="s">
        <v>43</v>
      </c>
      <c r="D2" s="1"/>
      <c r="E2" s="1"/>
      <c r="F2" s="1"/>
      <c r="G2" s="10" t="s">
        <v>44</v>
      </c>
      <c r="H2" s="10"/>
      <c r="I2" s="10"/>
      <c r="J2" s="10"/>
      <c r="K2" s="10"/>
    </row>
    <row r="3" spans="1:11" x14ac:dyDescent="0.3">
      <c r="A3" s="10" t="s">
        <v>45</v>
      </c>
      <c r="B3" s="3">
        <v>1.58</v>
      </c>
      <c r="C3" s="4">
        <v>1.31</v>
      </c>
      <c r="D3" s="3">
        <v>1.39</v>
      </c>
      <c r="F3" s="3">
        <v>2.25</v>
      </c>
      <c r="G3" s="3">
        <v>2.15</v>
      </c>
      <c r="H3" s="3">
        <v>2.65</v>
      </c>
      <c r="I3" s="8"/>
      <c r="J3" s="8"/>
      <c r="K3" s="8"/>
    </row>
    <row r="4" spans="1:11" x14ac:dyDescent="0.3">
      <c r="A4" s="10" t="s">
        <v>46</v>
      </c>
      <c r="B4" s="3">
        <v>1.93</v>
      </c>
      <c r="C4" s="3">
        <v>1.72</v>
      </c>
      <c r="D4" s="4">
        <v>1.76</v>
      </c>
      <c r="F4" s="3">
        <v>3.12</v>
      </c>
      <c r="G4" s="3">
        <v>2.93</v>
      </c>
      <c r="H4" s="3">
        <v>3.04</v>
      </c>
      <c r="I4" s="8"/>
      <c r="J4" s="8"/>
      <c r="K4" s="8"/>
    </row>
    <row r="5" spans="1:11" x14ac:dyDescent="0.3">
      <c r="A5" s="10" t="s">
        <v>4</v>
      </c>
      <c r="B5" s="3">
        <v>1.47</v>
      </c>
      <c r="C5" s="4">
        <v>1.22</v>
      </c>
      <c r="D5" s="3">
        <v>1.29</v>
      </c>
      <c r="F5" s="3">
        <v>2.64</v>
      </c>
      <c r="G5" s="3">
        <v>2.44</v>
      </c>
      <c r="H5" s="3">
        <v>2.42</v>
      </c>
      <c r="I5" s="8"/>
      <c r="J5" s="8"/>
      <c r="K5" s="8"/>
    </row>
    <row r="6" spans="1:11" x14ac:dyDescent="0.3">
      <c r="A6" s="10" t="s">
        <v>5</v>
      </c>
      <c r="B6" s="3">
        <v>1.64</v>
      </c>
      <c r="C6" s="3">
        <v>1.85</v>
      </c>
      <c r="D6" s="4">
        <v>1.63</v>
      </c>
      <c r="F6" s="3">
        <v>4.46</v>
      </c>
      <c r="G6" s="3">
        <v>3.95</v>
      </c>
      <c r="H6" s="3">
        <v>4.04</v>
      </c>
      <c r="I6" s="8"/>
      <c r="J6" s="8"/>
      <c r="K6" s="8"/>
    </row>
    <row r="7" spans="1:11" x14ac:dyDescent="0.3">
      <c r="A7" s="10" t="s">
        <v>6</v>
      </c>
      <c r="B7" s="3">
        <v>1.1499999999999999</v>
      </c>
      <c r="C7" s="4">
        <v>1.3</v>
      </c>
      <c r="D7" s="3">
        <v>1.63</v>
      </c>
      <c r="F7" s="3">
        <v>2.94</v>
      </c>
      <c r="G7" s="3">
        <v>3.23</v>
      </c>
      <c r="H7" s="3">
        <v>2.84</v>
      </c>
      <c r="I7" s="8"/>
      <c r="J7" s="8"/>
      <c r="K7" s="8"/>
    </row>
    <row r="8" spans="1:11" x14ac:dyDescent="0.3">
      <c r="A8" s="10" t="s">
        <v>7</v>
      </c>
      <c r="B8" s="3">
        <v>1.24</v>
      </c>
      <c r="C8" s="3">
        <v>1.44</v>
      </c>
      <c r="D8" s="4">
        <v>1.23</v>
      </c>
      <c r="F8" s="3">
        <v>2.27</v>
      </c>
      <c r="G8" s="3">
        <v>2.02</v>
      </c>
      <c r="H8" s="3">
        <v>2.63</v>
      </c>
      <c r="I8" s="8"/>
      <c r="J8" s="8"/>
      <c r="K8" s="8"/>
    </row>
    <row r="9" spans="1:11" x14ac:dyDescent="0.3">
      <c r="A9" s="10"/>
      <c r="B9" s="8"/>
      <c r="C9" s="8"/>
      <c r="F9" s="8"/>
      <c r="G9" s="8"/>
      <c r="H9" s="8"/>
      <c r="I9" s="8"/>
      <c r="J9" s="8"/>
      <c r="K9" s="8"/>
    </row>
    <row r="10" spans="1:11" x14ac:dyDescent="0.3">
      <c r="A10" s="10"/>
      <c r="B10" s="8"/>
      <c r="C10" s="8"/>
      <c r="F10" s="8"/>
      <c r="G10" s="8"/>
      <c r="H10" s="8"/>
      <c r="I10" s="8"/>
      <c r="J10" s="8"/>
      <c r="K10" s="8"/>
    </row>
    <row r="11" spans="1:11" x14ac:dyDescent="0.3">
      <c r="A11" s="10"/>
      <c r="I11" s="8"/>
      <c r="J11" s="8"/>
      <c r="K11" s="8"/>
    </row>
    <row r="12" spans="1:11" x14ac:dyDescent="0.3">
      <c r="A12" s="10"/>
      <c r="I12" s="8"/>
      <c r="J12" s="8"/>
      <c r="K12" s="8"/>
    </row>
    <row r="13" spans="1:11" x14ac:dyDescent="0.3">
      <c r="A13" s="10"/>
      <c r="I13" s="8"/>
      <c r="J13" s="8"/>
      <c r="K13" s="8"/>
    </row>
    <row r="14" spans="1:11" x14ac:dyDescent="0.3">
      <c r="A14" s="10"/>
      <c r="I14" s="8"/>
      <c r="J14" s="8"/>
      <c r="K14" s="8"/>
    </row>
    <row r="15" spans="1:11" x14ac:dyDescent="0.3">
      <c r="A15" s="10"/>
      <c r="J15" s="8"/>
      <c r="K15" s="8"/>
    </row>
    <row r="16" spans="1:11" x14ac:dyDescent="0.3">
      <c r="A16" s="10"/>
      <c r="I16" s="8"/>
      <c r="J16" s="8"/>
      <c r="K16" s="8"/>
    </row>
    <row r="17" spans="1:11" x14ac:dyDescent="0.3">
      <c r="A17" s="10"/>
      <c r="B17" s="8"/>
      <c r="C17" s="8"/>
      <c r="F17" s="8"/>
      <c r="G17" s="8"/>
      <c r="H17" s="8"/>
      <c r="I17" s="8"/>
      <c r="J17" s="8"/>
      <c r="K17" s="8"/>
    </row>
    <row r="18" spans="1:11" x14ac:dyDescent="0.3">
      <c r="A18" s="10"/>
      <c r="B18" s="8"/>
      <c r="C18" s="8"/>
      <c r="F18" s="8"/>
      <c r="G18" s="8"/>
      <c r="H18" s="8"/>
      <c r="I18" s="8"/>
      <c r="J18" s="8"/>
      <c r="K18" s="8"/>
    </row>
    <row r="19" spans="1:11" x14ac:dyDescent="0.3">
      <c r="A19" s="10"/>
      <c r="B19" s="8"/>
      <c r="C19" s="8"/>
      <c r="F19" s="8"/>
      <c r="G19" s="8"/>
      <c r="H19" s="8"/>
      <c r="I19" s="8"/>
      <c r="J19" s="8"/>
      <c r="K19" s="8"/>
    </row>
    <row r="20" spans="1:11" x14ac:dyDescent="0.3">
      <c r="A20" s="10"/>
      <c r="B20" s="8"/>
      <c r="C20" s="8"/>
      <c r="F20" s="8"/>
      <c r="G20" s="8"/>
      <c r="H20" s="8"/>
      <c r="I20" s="8"/>
      <c r="J20" s="8"/>
      <c r="K20" s="8"/>
    </row>
    <row r="21" spans="1:11" x14ac:dyDescent="0.3">
      <c r="A21" s="10"/>
      <c r="B21" s="8"/>
      <c r="C21" s="8"/>
      <c r="F21" s="8"/>
      <c r="G21" s="8"/>
      <c r="H21" s="8"/>
      <c r="I21" s="8"/>
      <c r="J21" s="8"/>
      <c r="K21" s="8"/>
    </row>
    <row r="22" spans="1:11" x14ac:dyDescent="0.3">
      <c r="A22" s="10"/>
      <c r="B22" s="8"/>
      <c r="C22" s="8"/>
      <c r="F22" s="8"/>
      <c r="G22" s="8"/>
      <c r="H22" s="8"/>
      <c r="I22" s="8"/>
      <c r="J22" s="8"/>
      <c r="K22" s="8"/>
    </row>
    <row r="23" spans="1:11" x14ac:dyDescent="0.3">
      <c r="A23" s="10"/>
      <c r="B23" s="8"/>
      <c r="C23" s="8"/>
      <c r="F23" s="8"/>
      <c r="G23" s="8"/>
      <c r="H23" s="8"/>
      <c r="I23" s="8"/>
      <c r="J23" s="8"/>
      <c r="K23" s="8"/>
    </row>
    <row r="24" spans="1:11" x14ac:dyDescent="0.3">
      <c r="A24" s="10"/>
      <c r="B24" s="8"/>
      <c r="C24" s="8"/>
      <c r="F24" s="8"/>
      <c r="G24" s="8"/>
      <c r="H24" s="8"/>
      <c r="I24" s="8"/>
      <c r="J24" s="8"/>
      <c r="K24" s="8"/>
    </row>
    <row r="25" spans="1:11" x14ac:dyDescent="0.3">
      <c r="A25" s="10"/>
      <c r="B25" s="8"/>
      <c r="C25" s="8"/>
      <c r="F25" s="8"/>
      <c r="G25" s="8"/>
      <c r="H25" s="8"/>
      <c r="I25" s="8"/>
      <c r="J25" s="8"/>
      <c r="K25" s="8"/>
    </row>
    <row r="26" spans="1:11" x14ac:dyDescent="0.3">
      <c r="A26" s="10"/>
      <c r="B26" s="8"/>
      <c r="C26" s="8"/>
      <c r="F26" s="8"/>
      <c r="G26" s="8"/>
      <c r="H26" s="8"/>
      <c r="I26" s="8"/>
      <c r="J26" s="8"/>
      <c r="K26" s="8"/>
    </row>
    <row r="27" spans="1:11" x14ac:dyDescent="0.3">
      <c r="A27" s="10"/>
      <c r="B27" s="8"/>
      <c r="C27" s="8"/>
      <c r="F27" s="8"/>
      <c r="G27" s="8"/>
      <c r="H27" s="8"/>
      <c r="I27" s="8"/>
      <c r="J27" s="8"/>
      <c r="K27" s="8"/>
    </row>
    <row r="28" spans="1:11" x14ac:dyDescent="0.3">
      <c r="A28" s="10"/>
      <c r="B28" s="8"/>
      <c r="C28" s="8"/>
      <c r="G28" s="8"/>
      <c r="J28" s="8"/>
    </row>
    <row r="29" spans="1:11" x14ac:dyDescent="0.3">
      <c r="A29" s="10"/>
      <c r="B29" s="8"/>
      <c r="C29" s="8"/>
      <c r="G29" s="8"/>
      <c r="J29" s="8"/>
    </row>
    <row r="30" spans="1:11" x14ac:dyDescent="0.3">
      <c r="A30" s="10"/>
      <c r="B30" s="8"/>
      <c r="C30" s="8"/>
      <c r="G30" s="8"/>
      <c r="J30" s="8"/>
    </row>
    <row r="31" spans="1:11" x14ac:dyDescent="0.3">
      <c r="A31" s="10"/>
      <c r="B31" s="8"/>
      <c r="C31" s="8"/>
      <c r="G31" s="8"/>
      <c r="J31" s="8"/>
    </row>
    <row r="32" spans="1:11" x14ac:dyDescent="0.3">
      <c r="A32" s="10"/>
      <c r="B32" s="8"/>
      <c r="C32" s="8"/>
      <c r="G32" s="8"/>
      <c r="J32" s="8"/>
    </row>
    <row r="33" spans="1:10" x14ac:dyDescent="0.3">
      <c r="A33" s="10"/>
      <c r="B33" s="8"/>
      <c r="C33" s="8"/>
      <c r="G33" s="8"/>
      <c r="J33" s="8"/>
    </row>
    <row r="34" spans="1:10" x14ac:dyDescent="0.3">
      <c r="A34" s="10"/>
      <c r="B34" s="8"/>
      <c r="C34" s="8"/>
      <c r="G34" s="8"/>
      <c r="J34" s="8"/>
    </row>
    <row r="35" spans="1:10" x14ac:dyDescent="0.3">
      <c r="A35" s="10"/>
      <c r="B35" s="8"/>
      <c r="C35" s="8"/>
      <c r="G35" s="8"/>
      <c r="J35" s="8"/>
    </row>
    <row r="36" spans="1:10" x14ac:dyDescent="0.3">
      <c r="A36" s="10"/>
      <c r="B36" s="8"/>
      <c r="C36" s="8"/>
      <c r="G36" s="8"/>
      <c r="J36" s="8"/>
    </row>
    <row r="37" spans="1:10" x14ac:dyDescent="0.3">
      <c r="A37" s="10"/>
      <c r="B37" s="8"/>
      <c r="C37" s="8"/>
      <c r="G37" s="8"/>
      <c r="J37" s="8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72CE0-142D-4B29-B8C0-82ACCAC58A07}">
  <dimension ref="A1:U28"/>
  <sheetViews>
    <sheetView workbookViewId="0">
      <selection activeCell="A2" sqref="A2"/>
    </sheetView>
  </sheetViews>
  <sheetFormatPr baseColWidth="10" defaultColWidth="8.88671875" defaultRowHeight="14.4" x14ac:dyDescent="0.3"/>
  <cols>
    <col min="1" max="1" width="6.6640625" customWidth="1"/>
    <col min="2" max="4" width="7.5546875" customWidth="1"/>
    <col min="5" max="5" width="6.5546875" customWidth="1"/>
    <col min="6" max="6" width="11.33203125" customWidth="1"/>
    <col min="7" max="9" width="7.33203125" customWidth="1"/>
    <col min="10" max="10" width="10.6640625" customWidth="1"/>
    <col min="12" max="12" width="8.6640625" customWidth="1"/>
  </cols>
  <sheetData>
    <row r="1" spans="1:20" x14ac:dyDescent="0.3">
      <c r="A1" s="1" t="s">
        <v>85</v>
      </c>
    </row>
    <row r="2" spans="1:20" x14ac:dyDescent="0.3">
      <c r="A2" s="7"/>
      <c r="B2" s="4"/>
      <c r="C2" s="9" t="s">
        <v>47</v>
      </c>
      <c r="D2" s="7"/>
      <c r="E2" s="7"/>
      <c r="F2" s="4"/>
      <c r="G2" s="9" t="s">
        <v>48</v>
      </c>
      <c r="H2" s="7"/>
      <c r="I2" s="7"/>
      <c r="J2" s="4"/>
      <c r="L2" s="4"/>
    </row>
    <row r="3" spans="1:20" x14ac:dyDescent="0.3">
      <c r="A3" s="9" t="s">
        <v>49</v>
      </c>
      <c r="B3" s="3">
        <v>1.1200000000000001</v>
      </c>
      <c r="C3" s="3">
        <v>0.97</v>
      </c>
      <c r="D3" s="4">
        <v>0.99</v>
      </c>
      <c r="E3" s="4"/>
      <c r="F3" s="3">
        <v>1.55</v>
      </c>
      <c r="G3" s="4">
        <v>1.22</v>
      </c>
      <c r="H3" s="3">
        <v>1.1399999999999999</v>
      </c>
      <c r="I3" s="3"/>
      <c r="N3" s="1"/>
    </row>
    <row r="4" spans="1:20" x14ac:dyDescent="0.3">
      <c r="A4" s="9" t="s">
        <v>9</v>
      </c>
      <c r="B4" s="3">
        <v>0.95</v>
      </c>
      <c r="C4" s="3">
        <v>1.1679999999999999</v>
      </c>
      <c r="D4" s="4">
        <v>0.98</v>
      </c>
      <c r="E4" s="4"/>
      <c r="F4" s="3">
        <v>2.13</v>
      </c>
      <c r="G4" s="3">
        <v>1.91</v>
      </c>
      <c r="H4" s="4">
        <v>1.98</v>
      </c>
      <c r="I4" s="3"/>
      <c r="N4" s="1"/>
      <c r="O4" s="1"/>
      <c r="P4" s="1"/>
      <c r="Q4" s="1"/>
      <c r="R4" s="1"/>
      <c r="S4" s="1"/>
      <c r="T4" s="1"/>
    </row>
    <row r="5" spans="1:20" x14ac:dyDescent="0.3">
      <c r="A5" s="2"/>
      <c r="B5" s="3"/>
      <c r="C5" s="3"/>
      <c r="D5" s="3"/>
      <c r="E5" s="3"/>
      <c r="F5" s="4"/>
      <c r="G5" s="3"/>
      <c r="H5" s="3"/>
      <c r="I5" s="3"/>
      <c r="J5" s="3"/>
    </row>
    <row r="6" spans="1:20" x14ac:dyDescent="0.3">
      <c r="A6" s="1"/>
    </row>
    <row r="7" spans="1:20" x14ac:dyDescent="0.3">
      <c r="A7" s="1"/>
    </row>
    <row r="8" spans="1:20" x14ac:dyDescent="0.3">
      <c r="A8" s="1"/>
      <c r="C8" s="9" t="s">
        <v>41</v>
      </c>
    </row>
    <row r="9" spans="1:20" x14ac:dyDescent="0.3">
      <c r="A9" s="9" t="s">
        <v>49</v>
      </c>
      <c r="B9" s="3">
        <v>3.17</v>
      </c>
      <c r="C9" s="4">
        <v>2.63</v>
      </c>
      <c r="D9" s="3">
        <v>2.4500000000000002</v>
      </c>
    </row>
    <row r="10" spans="1:20" x14ac:dyDescent="0.3">
      <c r="A10" s="9" t="s">
        <v>9</v>
      </c>
      <c r="B10" s="3">
        <v>6.64</v>
      </c>
      <c r="C10" s="3">
        <v>4.82</v>
      </c>
      <c r="D10" s="4">
        <v>5.64</v>
      </c>
    </row>
    <row r="11" spans="1:20" x14ac:dyDescent="0.3">
      <c r="A11" s="1"/>
    </row>
    <row r="12" spans="1:20" x14ac:dyDescent="0.3">
      <c r="A12" s="1"/>
    </row>
    <row r="13" spans="1:20" x14ac:dyDescent="0.3">
      <c r="A13" s="1"/>
      <c r="N13" s="1"/>
    </row>
    <row r="14" spans="1:20" x14ac:dyDescent="0.3">
      <c r="A14" s="4"/>
      <c r="K14" s="1"/>
      <c r="L14" s="1"/>
      <c r="N14" s="1"/>
      <c r="O14" s="1"/>
      <c r="P14" s="1"/>
      <c r="Q14" s="1"/>
      <c r="R14" s="1"/>
      <c r="S14" s="1"/>
      <c r="T14" s="1"/>
    </row>
    <row r="15" spans="1:20" x14ac:dyDescent="0.3">
      <c r="A15" s="1"/>
      <c r="J15" s="4"/>
    </row>
    <row r="16" spans="1:20" x14ac:dyDescent="0.3">
      <c r="A16" s="1"/>
      <c r="G16" s="4"/>
      <c r="H16" s="4"/>
      <c r="I16" s="4"/>
      <c r="J16" s="4"/>
    </row>
    <row r="17" spans="1:21" x14ac:dyDescent="0.3">
      <c r="A17" s="1"/>
    </row>
    <row r="18" spans="1:21" x14ac:dyDescent="0.3">
      <c r="A18" s="1"/>
    </row>
    <row r="19" spans="1:21" x14ac:dyDescent="0.3">
      <c r="A19" s="1"/>
    </row>
    <row r="22" spans="1:21" x14ac:dyDescent="0.3">
      <c r="A22" s="1"/>
    </row>
    <row r="23" spans="1:21" x14ac:dyDescent="0.3">
      <c r="A23" s="1"/>
      <c r="N23" s="1"/>
    </row>
    <row r="24" spans="1:21" x14ac:dyDescent="0.3">
      <c r="A24" s="1"/>
      <c r="N24" s="1"/>
      <c r="O24" s="1"/>
      <c r="P24" s="1"/>
      <c r="Q24" s="1"/>
      <c r="R24" s="1"/>
      <c r="S24" s="1"/>
      <c r="T24" s="1"/>
      <c r="U24" s="1"/>
    </row>
    <row r="25" spans="1:21" x14ac:dyDescent="0.3">
      <c r="A25" s="1"/>
    </row>
    <row r="26" spans="1:21" x14ac:dyDescent="0.3">
      <c r="A26" s="1"/>
    </row>
    <row r="27" spans="1:21" x14ac:dyDescent="0.3">
      <c r="A27" s="1"/>
    </row>
    <row r="28" spans="1:21" x14ac:dyDescent="0.3">
      <c r="A28" s="1"/>
    </row>
  </sheetData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6145" r:id="rId3">
          <objectPr defaultSize="0" autoPict="0" r:id="rId4">
            <anchor moveWithCells="1">
              <from>
                <xdr:col>0</xdr:col>
                <xdr:colOff>53340</xdr:colOff>
                <xdr:row>13</xdr:row>
                <xdr:rowOff>91440</xdr:rowOff>
              </from>
              <to>
                <xdr:col>6</xdr:col>
                <xdr:colOff>472440</xdr:colOff>
                <xdr:row>25</xdr:row>
                <xdr:rowOff>99060</xdr:rowOff>
              </to>
            </anchor>
          </objectPr>
        </oleObject>
      </mc:Choice>
      <mc:Fallback>
        <oleObject progId="Prism9.Document" shapeId="614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3</vt:i4>
      </vt:variant>
      <vt:variant>
        <vt:lpstr>Benannte Bereiche</vt:lpstr>
      </vt:variant>
      <vt:variant>
        <vt:i4>1</vt:i4>
      </vt:variant>
    </vt:vector>
  </HeadingPairs>
  <TitlesOfParts>
    <vt:vector size="24" baseType="lpstr">
      <vt:lpstr>excli2024-6926</vt:lpstr>
      <vt:lpstr>raw data to Figure 2</vt:lpstr>
      <vt:lpstr>Suppl. western blots to Fig. 3C</vt:lpstr>
      <vt:lpstr>raw data to Figure 3E</vt:lpstr>
      <vt:lpstr>raw data to Figure 3G</vt:lpstr>
      <vt:lpstr>raw data to Figure 3H</vt:lpstr>
      <vt:lpstr>raw data to Figure 3I</vt:lpstr>
      <vt:lpstr>raw data to Figure 4A</vt:lpstr>
      <vt:lpstr>raw data to Figure 4B</vt:lpstr>
      <vt:lpstr>raw data to Figure 4C</vt:lpstr>
      <vt:lpstr>raw data to Figure 4D</vt:lpstr>
      <vt:lpstr>raw data to Figure 4E</vt:lpstr>
      <vt:lpstr>raw data to Figure 4G</vt:lpstr>
      <vt:lpstr>raw data to Figure 4H</vt:lpstr>
      <vt:lpstr>raw data to Figure 4I</vt:lpstr>
      <vt:lpstr>raw data to Figure 5B, 5C</vt:lpstr>
      <vt:lpstr>Suppl. western blots to Fig. 5D</vt:lpstr>
      <vt:lpstr>Suppl. western blots to Fig. 5F</vt:lpstr>
      <vt:lpstr>raw data to Figure 5E</vt:lpstr>
      <vt:lpstr>raw data to Figure 6A</vt:lpstr>
      <vt:lpstr>raw data to Figure 6B</vt:lpstr>
      <vt:lpstr>raw data to Figure 6C</vt:lpstr>
      <vt:lpstr>raw data to Figure 6E</vt:lpstr>
      <vt:lpstr>'excli2024-6926'!_Hlk1507498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r User</dc:creator>
  <cp:lastModifiedBy>Lindemann, Susanne</cp:lastModifiedBy>
  <cp:lastPrinted>2024-03-26T20:50:09Z</cp:lastPrinted>
  <dcterms:created xsi:type="dcterms:W3CDTF">2024-03-14T10:56:01Z</dcterms:created>
  <dcterms:modified xsi:type="dcterms:W3CDTF">2024-05-02T07:22:41Z</dcterms:modified>
</cp:coreProperties>
</file>